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H$318</definedName>
    <definedName function="false" hidden="false" localSheetId="0" name="_xlnm.Print_Titles" vbProcedure="false">Sheet1!$2:$2</definedName>
    <definedName function="false" hidden="false" localSheetId="0" name="OLE_LINK7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4" uniqueCount="379">
  <si>
    <t xml:space="preserve">TABLE S2.  Non-Private Polymorphisms Determined from Resequencing</t>
  </si>
  <si>
    <t xml:space="preserve">Amplicon</t>
  </si>
  <si>
    <t xml:space="preserve">SN/DI ID</t>
  </si>
  <si>
    <t xml:space="preserve">PCR Primer ID</t>
  </si>
  <si>
    <t xml:space="preserve">Gene/Region</t>
  </si>
  <si>
    <t xml:space="preserve">rs Number</t>
  </si>
  <si>
    <t xml:space="preserve">Loc (GRCh37.p10)</t>
  </si>
  <si>
    <t xml:space="preserve">Sub-region</t>
  </si>
  <si>
    <t xml:space="preserve">HLA-DQA2</t>
  </si>
  <si>
    <t xml:space="preserve">Sub-region 1</t>
  </si>
  <si>
    <t xml:space="preserve">DQA2 DIP 1</t>
  </si>
  <si>
    <t xml:space="preserve">32,710,173:32,710,177</t>
  </si>
  <si>
    <t xml:space="preserve">8.3.3</t>
  </si>
  <si>
    <t xml:space="preserve">DQA2 DIP 2</t>
  </si>
  <si>
    <t xml:space="preserve">32,712,214:32,712,215</t>
  </si>
  <si>
    <t xml:space="preserve">DQA2 DIP 3</t>
  </si>
  <si>
    <t xml:space="preserve">32,712,453:32,712,456</t>
  </si>
  <si>
    <t xml:space="preserve">DQA2 DIP 4</t>
  </si>
  <si>
    <t xml:space="preserve">32,712,631:32,712,632</t>
  </si>
  <si>
    <t xml:space="preserve">MIR3135B to HLA-DQB2</t>
  </si>
  <si>
    <t xml:space="preserve">Sub-region 2</t>
  </si>
  <si>
    <t xml:space="preserve">32,720,428:32,720,429</t>
  </si>
  <si>
    <t xml:space="preserve">DC3</t>
  </si>
  <si>
    <t xml:space="preserve">HLA-DQB2</t>
  </si>
  <si>
    <t xml:space="preserve">32,725,527:32,725,528</t>
  </si>
  <si>
    <t xml:space="preserve">DC3.5</t>
  </si>
  <si>
    <t xml:space="preserve">32,725,674:32,725,675</t>
  </si>
  <si>
    <t xml:space="preserve">DC4</t>
  </si>
  <si>
    <t xml:space="preserve">DC5</t>
  </si>
  <si>
    <t xml:space="preserve">DC6</t>
  </si>
  <si>
    <t xml:space="preserve">DC6-1</t>
  </si>
  <si>
    <t xml:space="preserve">DC6-2</t>
  </si>
  <si>
    <t xml:space="preserve">DC8-1</t>
  </si>
  <si>
    <t xml:space="preserve">HLA-DQB2 to HLA-DOB</t>
  </si>
  <si>
    <t xml:space="preserve">DC8-2</t>
  </si>
  <si>
    <t xml:space="preserve">DC8-3</t>
  </si>
  <si>
    <t xml:space="preserve">DC8</t>
  </si>
  <si>
    <t xml:space="preserve">DC8-4</t>
  </si>
  <si>
    <t xml:space="preserve">32,733,745:32,733,746</t>
  </si>
  <si>
    <t xml:space="preserve">32,733,758:32,733,759</t>
  </si>
  <si>
    <t xml:space="preserve">DC8-8</t>
  </si>
  <si>
    <t xml:space="preserve">DC9-1</t>
  </si>
  <si>
    <t xml:space="preserve">Sub-region 3</t>
  </si>
  <si>
    <t xml:space="preserve">DC9-2</t>
  </si>
  <si>
    <t xml:space="preserve">DC9-3</t>
  </si>
  <si>
    <t xml:space="preserve">DC9</t>
  </si>
  <si>
    <t xml:space="preserve">DC9-4</t>
  </si>
  <si>
    <t xml:space="preserve">32,733,955:32,733,956</t>
  </si>
  <si>
    <t xml:space="preserve">DC9-5</t>
  </si>
  <si>
    <t xml:space="preserve">DC9-6</t>
  </si>
  <si>
    <t xml:space="preserve">DC10-1</t>
  </si>
  <si>
    <t xml:space="preserve">DC10-2</t>
  </si>
  <si>
    <t xml:space="preserve">DC10-3</t>
  </si>
  <si>
    <t xml:space="preserve">DC10-4</t>
  </si>
  <si>
    <t xml:space="preserve">DC10-5</t>
  </si>
  <si>
    <t xml:space="preserve">DC10-6</t>
  </si>
  <si>
    <t xml:space="preserve">DC10-7</t>
  </si>
  <si>
    <t xml:space="preserve">DC10-8</t>
  </si>
  <si>
    <t xml:space="preserve">DC10-9</t>
  </si>
  <si>
    <t xml:space="preserve">DC10-10</t>
  </si>
  <si>
    <t xml:space="preserve">DC10</t>
  </si>
  <si>
    <t xml:space="preserve">DC10-11</t>
  </si>
  <si>
    <t xml:space="preserve">DC10-12</t>
  </si>
  <si>
    <t xml:space="preserve">DC10-13</t>
  </si>
  <si>
    <t xml:space="preserve">DC10-14</t>
  </si>
  <si>
    <t xml:space="preserve">DC10-15</t>
  </si>
  <si>
    <t xml:space="preserve">DC10-16</t>
  </si>
  <si>
    <t xml:space="preserve">DC10-17</t>
  </si>
  <si>
    <t xml:space="preserve">DC10-18</t>
  </si>
  <si>
    <t xml:space="preserve">DC10-19</t>
  </si>
  <si>
    <t xml:space="preserve">DC10-20</t>
  </si>
  <si>
    <t xml:space="preserve">DC10-21</t>
  </si>
  <si>
    <t xml:space="preserve">DC13-1</t>
  </si>
  <si>
    <t xml:space="preserve">DC13-2</t>
  </si>
  <si>
    <t xml:space="preserve">DC13</t>
  </si>
  <si>
    <t xml:space="preserve">DC13-3</t>
  </si>
  <si>
    <t xml:space="preserve">DC13-4</t>
  </si>
  <si>
    <t xml:space="preserve">DC13-5</t>
  </si>
  <si>
    <t xml:space="preserve">DC13-6</t>
  </si>
  <si>
    <t xml:space="preserve">DOB1-1</t>
  </si>
  <si>
    <t xml:space="preserve">Sub-region 4</t>
  </si>
  <si>
    <t xml:space="preserve">DOB1-2</t>
  </si>
  <si>
    <t xml:space="preserve">DOB1-3</t>
  </si>
  <si>
    <t xml:space="preserve">32,768,271:32,768,272</t>
  </si>
  <si>
    <t xml:space="preserve">DOB1-4</t>
  </si>
  <si>
    <t xml:space="preserve">DOB1</t>
  </si>
  <si>
    <t xml:space="preserve">DOB1-5</t>
  </si>
  <si>
    <t xml:space="preserve">DOB1-6</t>
  </si>
  <si>
    <t xml:space="preserve">DOB1-7</t>
  </si>
  <si>
    <t xml:space="preserve">DOB1-8</t>
  </si>
  <si>
    <t xml:space="preserve">DOB1-9</t>
  </si>
  <si>
    <t xml:space="preserve">DOB1-10</t>
  </si>
  <si>
    <t xml:space="preserve">DOB4-1</t>
  </si>
  <si>
    <t xml:space="preserve">HLA-DOB</t>
  </si>
  <si>
    <t xml:space="preserve">DOB4-2</t>
  </si>
  <si>
    <t xml:space="preserve">DOB4</t>
  </si>
  <si>
    <t xml:space="preserve">DOB4-3</t>
  </si>
  <si>
    <t xml:space="preserve">DOB4-4</t>
  </si>
  <si>
    <t xml:space="preserve">DOB4-5</t>
  </si>
  <si>
    <t xml:space="preserve">DOB5-1</t>
  </si>
  <si>
    <t xml:space="preserve">HLA-DOB to TAP2</t>
  </si>
  <si>
    <t xml:space="preserve">DOB5</t>
  </si>
  <si>
    <t xml:space="preserve">DOB5-2</t>
  </si>
  <si>
    <t xml:space="preserve">DOB5-3</t>
  </si>
  <si>
    <t xml:space="preserve">DOB6-1</t>
  </si>
  <si>
    <t xml:space="preserve">DOB6</t>
  </si>
  <si>
    <t xml:space="preserve">DOB6 DIP</t>
  </si>
  <si>
    <t xml:space="preserve">32,791,223:32,791,231</t>
  </si>
  <si>
    <t xml:space="preserve">DOB6-2</t>
  </si>
  <si>
    <t xml:space="preserve">DOB6-3</t>
  </si>
  <si>
    <t xml:space="preserve">DOB7-1</t>
  </si>
  <si>
    <t xml:space="preserve">Sub-region 5</t>
  </si>
  <si>
    <t xml:space="preserve">DOB7</t>
  </si>
  <si>
    <t xml:space="preserve">DOB7-2</t>
  </si>
  <si>
    <t xml:space="preserve">DOB7-6</t>
  </si>
  <si>
    <t xml:space="preserve">DOB7.9-1</t>
  </si>
  <si>
    <t xml:space="preserve">TAP2</t>
  </si>
  <si>
    <t xml:space="preserve">DOB7.9-2</t>
  </si>
  <si>
    <t xml:space="preserve">DOB7.9-3</t>
  </si>
  <si>
    <t xml:space="preserve">DOB7.9-4</t>
  </si>
  <si>
    <t xml:space="preserve">DOB7.9</t>
  </si>
  <si>
    <t xml:space="preserve">DOB7.9-5</t>
  </si>
  <si>
    <t xml:space="preserve">DOB7.9-5a</t>
  </si>
  <si>
    <t xml:space="preserve">DOB7.9-6</t>
  </si>
  <si>
    <t xml:space="preserve">DOB7.9-6a</t>
  </si>
  <si>
    <t xml:space="preserve">DOB7.9-7</t>
  </si>
  <si>
    <t xml:space="preserve">DOB7.9-8</t>
  </si>
  <si>
    <t xml:space="preserve">DOB8-1</t>
  </si>
  <si>
    <t xml:space="preserve">DOB8</t>
  </si>
  <si>
    <t xml:space="preserve">DOB8-2</t>
  </si>
  <si>
    <t xml:space="preserve">DOB8-3</t>
  </si>
  <si>
    <t xml:space="preserve">DOB8-4</t>
  </si>
  <si>
    <t xml:space="preserve">DOB9-1</t>
  </si>
  <si>
    <t xml:space="preserve">DOB9-2</t>
  </si>
  <si>
    <t xml:space="preserve">DOB9-3</t>
  </si>
  <si>
    <t xml:space="preserve">DOB9-4</t>
  </si>
  <si>
    <t xml:space="preserve">DOB9</t>
  </si>
  <si>
    <t xml:space="preserve">DOB9-5</t>
  </si>
  <si>
    <t xml:space="preserve">DOB9-6</t>
  </si>
  <si>
    <t xml:space="preserve">DOB9-7</t>
  </si>
  <si>
    <t xml:space="preserve">DOB9-8</t>
  </si>
  <si>
    <t xml:space="preserve">DOB9-9</t>
  </si>
  <si>
    <t xml:space="preserve">DOB10-1</t>
  </si>
  <si>
    <t xml:space="preserve">DOB10</t>
  </si>
  <si>
    <t xml:space="preserve">DOB10-2</t>
  </si>
  <si>
    <t xml:space="preserve">DOB10-3</t>
  </si>
  <si>
    <t xml:space="preserve">DOB10-4</t>
  </si>
  <si>
    <t xml:space="preserve">DOB11-1</t>
  </si>
  <si>
    <t xml:space="preserve">DOB11-2</t>
  </si>
  <si>
    <t xml:space="preserve">DOB11</t>
  </si>
  <si>
    <t xml:space="preserve">DOB11-3</t>
  </si>
  <si>
    <t xml:space="preserve">DOB11-4</t>
  </si>
  <si>
    <r>
      <rPr>
        <i val="true"/>
        <sz val="12"/>
        <rFont val="Verdana"/>
        <family val="0"/>
      </rPr>
      <t xml:space="preserve">TAP2</t>
    </r>
    <r>
      <rPr>
        <sz val="12"/>
        <rFont val="Verdana"/>
        <family val="0"/>
      </rPr>
      <t xml:space="preserve"> I4 DIP</t>
    </r>
  </si>
  <si>
    <t xml:space="preserve">32,802,365:32,802,374</t>
  </si>
  <si>
    <t xml:space="preserve">DOB11-5</t>
  </si>
  <si>
    <t xml:space="preserve">DOB12-1</t>
  </si>
  <si>
    <t xml:space="preserve">DOB12-2</t>
  </si>
  <si>
    <t xml:space="preserve">DOB12</t>
  </si>
  <si>
    <r>
      <rPr>
        <i val="true"/>
        <sz val="12"/>
        <rFont val="Verdana"/>
        <family val="0"/>
      </rPr>
      <t xml:space="preserve">TAP2</t>
    </r>
    <r>
      <rPr>
        <sz val="12"/>
        <rFont val="Verdana"/>
        <family val="0"/>
      </rPr>
      <t xml:space="preserve"> I3 DIP</t>
    </r>
  </si>
  <si>
    <t xml:space="preserve">DOB12-3</t>
  </si>
  <si>
    <t xml:space="preserve">DOB12-4</t>
  </si>
  <si>
    <t xml:space="preserve">DMP1-1</t>
  </si>
  <si>
    <t xml:space="preserve">2.1 kb telo to HLA-DMB</t>
  </si>
  <si>
    <t xml:space="preserve">Sub-region 6</t>
  </si>
  <si>
    <t xml:space="preserve">DMP1-2</t>
  </si>
  <si>
    <t xml:space="preserve">DMP1</t>
  </si>
  <si>
    <t xml:space="preserve">DMP1-3</t>
  </si>
  <si>
    <t xml:space="preserve">DMP1-4</t>
  </si>
  <si>
    <t xml:space="preserve">DMP1-5</t>
  </si>
  <si>
    <t xml:space="preserve">DMP1-6</t>
  </si>
  <si>
    <t xml:space="preserve">DMP2-1</t>
  </si>
  <si>
    <t xml:space="preserve">HLA-DMB</t>
  </si>
  <si>
    <t xml:space="preserve">DMP2-2</t>
  </si>
  <si>
    <t xml:space="preserve">DMP2-3</t>
  </si>
  <si>
    <t xml:space="preserve">DMP2</t>
  </si>
  <si>
    <t xml:space="preserve">DMP2-4</t>
  </si>
  <si>
    <t xml:space="preserve">DMP2-5</t>
  </si>
  <si>
    <t xml:space="preserve">DMP2-6</t>
  </si>
  <si>
    <t xml:space="preserve">DMP2-7</t>
  </si>
  <si>
    <t xml:space="preserve">DMP3-1</t>
  </si>
  <si>
    <t xml:space="preserve">DMP3</t>
  </si>
  <si>
    <t xml:space="preserve">DMP3-2</t>
  </si>
  <si>
    <t xml:space="preserve">DMP3-3</t>
  </si>
  <si>
    <t xml:space="preserve">DMP4</t>
  </si>
  <si>
    <t xml:space="preserve">DMP4-1</t>
  </si>
  <si>
    <t xml:space="preserve">HLA-DMA</t>
  </si>
  <si>
    <t xml:space="preserve">DMP5-1</t>
  </si>
  <si>
    <t xml:space="preserve">DMP5</t>
  </si>
  <si>
    <t xml:space="preserve">DMP5-2</t>
  </si>
  <si>
    <t xml:space="preserve">DMP5-3</t>
  </si>
  <si>
    <t xml:space="preserve">DMP6-1</t>
  </si>
  <si>
    <t xml:space="preserve">1.4 kb centro to HLA-DMA</t>
  </si>
  <si>
    <t xml:space="preserve">DMP6</t>
  </si>
  <si>
    <t xml:space="preserve">DMP6-2</t>
  </si>
  <si>
    <t xml:space="preserve">DMP6-3</t>
  </si>
  <si>
    <t xml:space="preserve">DMP7-1  </t>
  </si>
  <si>
    <t xml:space="preserve">4.4 kb telo to BRD2</t>
  </si>
  <si>
    <t xml:space="preserve">Sub-region 7</t>
  </si>
  <si>
    <t xml:space="preserve">DMP7-2</t>
  </si>
  <si>
    <t xml:space="preserve">DMP7</t>
  </si>
  <si>
    <t xml:space="preserve">DMP7-3</t>
  </si>
  <si>
    <t xml:space="preserve">DMP7-4</t>
  </si>
  <si>
    <t xml:space="preserve">DMP7-5</t>
  </si>
  <si>
    <t xml:space="preserve">DMP8-1</t>
  </si>
  <si>
    <t xml:space="preserve">BRD2</t>
  </si>
  <si>
    <t xml:space="preserve">DMP8-1a</t>
  </si>
  <si>
    <t xml:space="preserve">DMP8-1b</t>
  </si>
  <si>
    <t xml:space="preserve">DMP8-2</t>
  </si>
  <si>
    <t xml:space="preserve">DMP8-2a</t>
  </si>
  <si>
    <t xml:space="preserve">DMP8</t>
  </si>
  <si>
    <t xml:space="preserve">DMP8-2b</t>
  </si>
  <si>
    <t xml:space="preserve">DMP8-3</t>
  </si>
  <si>
    <t xml:space="preserve">DMP8-3a</t>
  </si>
  <si>
    <t xml:space="preserve">DMP8-4</t>
  </si>
  <si>
    <r>
      <rPr>
        <i val="true"/>
        <sz val="12"/>
        <rFont val="Verdana"/>
        <family val="0"/>
      </rPr>
      <t xml:space="preserve">BRD2</t>
    </r>
    <r>
      <rPr>
        <sz val="12"/>
        <rFont val="Verdana"/>
        <family val="0"/>
      </rPr>
      <t xml:space="preserve"> DIP 1</t>
    </r>
  </si>
  <si>
    <t xml:space="preserve">32,938,296:32,938,297</t>
  </si>
  <si>
    <t xml:space="preserve">DMP8-5</t>
  </si>
  <si>
    <t xml:space="preserve">DMP9-1</t>
  </si>
  <si>
    <t xml:space="preserve">DMP9</t>
  </si>
  <si>
    <t xml:space="preserve">DMP9-2</t>
  </si>
  <si>
    <t xml:space="preserve">DMP9-3</t>
  </si>
  <si>
    <t xml:space="preserve">DMP9-4</t>
  </si>
  <si>
    <t xml:space="preserve">DMP10-1</t>
  </si>
  <si>
    <t xml:space="preserve">DMP10-1a</t>
  </si>
  <si>
    <t xml:space="preserve">DMP10</t>
  </si>
  <si>
    <r>
      <rPr>
        <i val="true"/>
        <sz val="12"/>
        <rFont val="Verdana"/>
        <family val="0"/>
      </rPr>
      <t xml:space="preserve">BRD2</t>
    </r>
    <r>
      <rPr>
        <sz val="12"/>
        <rFont val="Verdana"/>
        <family val="0"/>
      </rPr>
      <t xml:space="preserve"> DIP 2</t>
    </r>
  </si>
  <si>
    <t xml:space="preserve">DMP10-2</t>
  </si>
  <si>
    <t xml:space="preserve">DMP10-3</t>
  </si>
  <si>
    <t xml:space="preserve">DMP11-1</t>
  </si>
  <si>
    <t xml:space="preserve">4.1 kb telo to HLA-DOA</t>
  </si>
  <si>
    <t xml:space="preserve">Sub-region 8</t>
  </si>
  <si>
    <r>
      <rPr>
        <i val="true"/>
        <sz val="12"/>
        <rFont val="Verdana"/>
        <family val="0"/>
      </rPr>
      <t xml:space="preserve">DOA</t>
    </r>
    <r>
      <rPr>
        <sz val="12"/>
        <rFont val="Verdana"/>
        <family val="0"/>
      </rPr>
      <t xml:space="preserve"> DIP 1</t>
    </r>
  </si>
  <si>
    <t xml:space="preserve">32,970,399:32,970,401</t>
  </si>
  <si>
    <t xml:space="preserve">DMP11</t>
  </si>
  <si>
    <t xml:space="preserve">DMP11-2</t>
  </si>
  <si>
    <r>
      <rPr>
        <i val="true"/>
        <sz val="12"/>
        <rFont val="Verdana"/>
        <family val="0"/>
      </rPr>
      <t xml:space="preserve">DOA</t>
    </r>
    <r>
      <rPr>
        <sz val="12"/>
        <rFont val="Verdana"/>
        <family val="0"/>
      </rPr>
      <t xml:space="preserve"> DIP 2</t>
    </r>
  </si>
  <si>
    <t xml:space="preserve">32,970,420:32,970,421</t>
  </si>
  <si>
    <t xml:space="preserve">DMP11-3</t>
  </si>
  <si>
    <t xml:space="preserve">DMP11-4</t>
  </si>
  <si>
    <t xml:space="preserve">DMP12-1</t>
  </si>
  <si>
    <t xml:space="preserve">1.2 kb telo to HLA-DOA</t>
  </si>
  <si>
    <t xml:space="preserve">DMP12-2</t>
  </si>
  <si>
    <t xml:space="preserve">DMP12</t>
  </si>
  <si>
    <t xml:space="preserve">DMP12-3</t>
  </si>
  <si>
    <t xml:space="preserve">DMP12-4</t>
  </si>
  <si>
    <t xml:space="preserve">DMP12-5</t>
  </si>
  <si>
    <t xml:space="preserve">DMP12-6</t>
  </si>
  <si>
    <t xml:space="preserve">DMP13-1</t>
  </si>
  <si>
    <t xml:space="preserve">HLA-DOA</t>
  </si>
  <si>
    <t xml:space="preserve">DMP13-2</t>
  </si>
  <si>
    <t xml:space="preserve">DMP13-3</t>
  </si>
  <si>
    <t xml:space="preserve">DMP13</t>
  </si>
  <si>
    <t xml:space="preserve">DMP13-4</t>
  </si>
  <si>
    <t xml:space="preserve">DMP13-5</t>
  </si>
  <si>
    <t xml:space="preserve">DMP13-6</t>
  </si>
  <si>
    <t xml:space="preserve">DMP13-7</t>
  </si>
  <si>
    <t xml:space="preserve">DMP14</t>
  </si>
  <si>
    <t xml:space="preserve">DMP14-1</t>
  </si>
  <si>
    <t xml:space="preserve">HLA-DPA1 3' UTR (3 kb telo)</t>
  </si>
  <si>
    <t xml:space="preserve">Sub-region 9</t>
  </si>
  <si>
    <t xml:space="preserve">DMP14-2</t>
  </si>
  <si>
    <t xml:space="preserve">DMP15-1</t>
  </si>
  <si>
    <t xml:space="preserve">HLA-DPA1</t>
  </si>
  <si>
    <r>
      <rPr>
        <i val="true"/>
        <sz val="12"/>
        <rFont val="Verdana"/>
        <family val="0"/>
      </rPr>
      <t xml:space="preserve">DPA1</t>
    </r>
    <r>
      <rPr>
        <sz val="12"/>
        <rFont val="Verdana"/>
        <family val="0"/>
      </rPr>
      <t xml:space="preserve"> DIP 1</t>
    </r>
  </si>
  <si>
    <t xml:space="preserve">33,039,589:33,039,590</t>
  </si>
  <si>
    <t xml:space="preserve">DMP15-2</t>
  </si>
  <si>
    <t xml:space="preserve">DMP15-3</t>
  </si>
  <si>
    <t xml:space="preserve">DMP15-4</t>
  </si>
  <si>
    <t xml:space="preserve">DMP15-5</t>
  </si>
  <si>
    <t xml:space="preserve">DMP15-6</t>
  </si>
  <si>
    <t xml:space="preserve">DMP15-7</t>
  </si>
  <si>
    <t xml:space="preserve">DMP15-8</t>
  </si>
  <si>
    <t xml:space="preserve">DMP15</t>
  </si>
  <si>
    <t xml:space="preserve">DMP15-9</t>
  </si>
  <si>
    <t xml:space="preserve">DMP15-10</t>
  </si>
  <si>
    <t xml:space="preserve">DMP15-11</t>
  </si>
  <si>
    <t xml:space="preserve">DMP15-12</t>
  </si>
  <si>
    <t xml:space="preserve">DMP15-13</t>
  </si>
  <si>
    <r>
      <rPr>
        <i val="true"/>
        <sz val="12"/>
        <rFont val="Verdana"/>
        <family val="0"/>
      </rPr>
      <t xml:space="preserve">DPA1</t>
    </r>
    <r>
      <rPr>
        <sz val="12"/>
        <rFont val="Verdana"/>
        <family val="0"/>
      </rPr>
      <t xml:space="preserve"> DIP 2</t>
    </r>
  </si>
  <si>
    <t xml:space="preserve">33,039,774:33,039,775</t>
  </si>
  <si>
    <t xml:space="preserve">DMP15-14</t>
  </si>
  <si>
    <t xml:space="preserve">DMP15-15</t>
  </si>
  <si>
    <t xml:space="preserve">DMP15-16</t>
  </si>
  <si>
    <t xml:space="preserve">DMP15-17</t>
  </si>
  <si>
    <t xml:space="preserve">DMP16-1</t>
  </si>
  <si>
    <t xml:space="preserve">HLA-DPA1/HLA-DPB1</t>
  </si>
  <si>
    <t xml:space="preserve">DMP16-2</t>
  </si>
  <si>
    <t xml:space="preserve">DMP16</t>
  </si>
  <si>
    <t xml:space="preserve">DMP16-3</t>
  </si>
  <si>
    <t xml:space="preserve">DMP16-4</t>
  </si>
  <si>
    <t xml:space="preserve">DMP16-5</t>
  </si>
  <si>
    <t xml:space="preserve">DMP16-6</t>
  </si>
  <si>
    <t xml:space="preserve">DMP17-1</t>
  </si>
  <si>
    <t xml:space="preserve">DMP17-2</t>
  </si>
  <si>
    <t xml:space="preserve">DMP17-3</t>
  </si>
  <si>
    <t xml:space="preserve">DMP17-4</t>
  </si>
  <si>
    <t xml:space="preserve">DMP17-5</t>
  </si>
  <si>
    <t xml:space="preserve">DMP17-6</t>
  </si>
  <si>
    <t xml:space="preserve">DMP17-7</t>
  </si>
  <si>
    <t xml:space="preserve">DMP17-8</t>
  </si>
  <si>
    <t xml:space="preserve">DMP17-9</t>
  </si>
  <si>
    <t xml:space="preserve">9277348 </t>
  </si>
  <si>
    <t xml:space="preserve">DMP17-10</t>
  </si>
  <si>
    <t xml:space="preserve">DMP17-11</t>
  </si>
  <si>
    <t xml:space="preserve">DMP17</t>
  </si>
  <si>
    <t xml:space="preserve">DMP17-12</t>
  </si>
  <si>
    <t xml:space="preserve">HLA-DPB1</t>
  </si>
  <si>
    <t xml:space="preserve">DMP17-13</t>
  </si>
  <si>
    <t xml:space="preserve">9277351 </t>
  </si>
  <si>
    <t xml:space="preserve">DMP17-14</t>
  </si>
  <si>
    <t xml:space="preserve">DMP17-15</t>
  </si>
  <si>
    <t xml:space="preserve">DMP17-16</t>
  </si>
  <si>
    <t xml:space="preserve">DMP17-17</t>
  </si>
  <si>
    <t xml:space="preserve">DMP17-18</t>
  </si>
  <si>
    <t xml:space="preserve">DMP17-19</t>
  </si>
  <si>
    <t xml:space="preserve">DMP17-20</t>
  </si>
  <si>
    <t xml:space="preserve">DMP17-21</t>
  </si>
  <si>
    <t xml:space="preserve">DMP17-22</t>
  </si>
  <si>
    <t xml:space="preserve">DMP17-23</t>
  </si>
  <si>
    <t xml:space="preserve">CTB8-1</t>
  </si>
  <si>
    <t xml:space="preserve">RING1 to VPS52</t>
  </si>
  <si>
    <t xml:space="preserve">Sub-region 10</t>
  </si>
  <si>
    <t xml:space="preserve">CTB8</t>
  </si>
  <si>
    <t xml:space="preserve">CTB8-2</t>
  </si>
  <si>
    <t xml:space="preserve">CTB8-3</t>
  </si>
  <si>
    <t xml:space="preserve">CTB9-1</t>
  </si>
  <si>
    <t xml:space="preserve">439121 </t>
  </si>
  <si>
    <t xml:space="preserve">CTB9-2</t>
  </si>
  <si>
    <t xml:space="preserve">CTB9</t>
  </si>
  <si>
    <t xml:space="preserve">CTB9 DIP</t>
  </si>
  <si>
    <t xml:space="preserve">33,193,376:33,193,379</t>
  </si>
  <si>
    <t xml:space="preserve">CTB9-3</t>
  </si>
  <si>
    <t xml:space="preserve">CTB9-4</t>
  </si>
  <si>
    <t xml:space="preserve">CTB10-1</t>
  </si>
  <si>
    <t xml:space="preserve">CTB10</t>
  </si>
  <si>
    <t xml:space="preserve">CTB10-1a</t>
  </si>
  <si>
    <t xml:space="preserve">CTB10-2</t>
  </si>
  <si>
    <t xml:space="preserve">CTB10-3</t>
  </si>
  <si>
    <t xml:space="preserve">CTB11-1</t>
  </si>
  <si>
    <t xml:space="preserve">CTB11</t>
  </si>
  <si>
    <t xml:space="preserve">CTB11-2</t>
  </si>
  <si>
    <t xml:space="preserve">CTB11-3</t>
  </si>
  <si>
    <t xml:space="preserve">CTB12</t>
  </si>
  <si>
    <t xml:space="preserve">CTB12-1</t>
  </si>
  <si>
    <t xml:space="preserve">CTB12-2</t>
  </si>
  <si>
    <t xml:space="preserve">CTB13</t>
  </si>
  <si>
    <t xml:space="preserve">CTB13-1</t>
  </si>
  <si>
    <t xml:space="preserve">CTB13-2</t>
  </si>
  <si>
    <t xml:space="preserve">CTB14-1</t>
  </si>
  <si>
    <t xml:space="preserve">WDR46</t>
  </si>
  <si>
    <t xml:space="preserve">462093 </t>
  </si>
  <si>
    <t xml:space="preserve">Sub-region 11</t>
  </si>
  <si>
    <t xml:space="preserve">CTB14</t>
  </si>
  <si>
    <t xml:space="preserve">CTB14-2</t>
  </si>
  <si>
    <t xml:space="preserve">CTB14-3</t>
  </si>
  <si>
    <t xml:space="preserve">CTB14-4</t>
  </si>
  <si>
    <t xml:space="preserve">CTB15</t>
  </si>
  <si>
    <t xml:space="preserve">CTB15-1</t>
  </si>
  <si>
    <t xml:space="preserve">TAPBP</t>
  </si>
  <si>
    <t xml:space="preserve">CTB16-1</t>
  </si>
  <si>
    <t xml:space="preserve">CTB16-2</t>
  </si>
  <si>
    <t xml:space="preserve">CTB16</t>
  </si>
  <si>
    <t xml:space="preserve">CTB16-3</t>
  </si>
  <si>
    <t xml:space="preserve">CTB16-4</t>
  </si>
  <si>
    <t xml:space="preserve">ZBTB22</t>
  </si>
  <si>
    <t xml:space="preserve">CTB16-5</t>
  </si>
  <si>
    <t xml:space="preserve">CTB17</t>
  </si>
  <si>
    <t xml:space="preserve">CTB17-1</t>
  </si>
  <si>
    <r>
      <rPr>
        <i val="true"/>
        <sz val="12"/>
        <rFont val="Verdana"/>
        <family val="0"/>
      </rPr>
      <t xml:space="preserve">ZBTB22</t>
    </r>
    <r>
      <rPr>
        <sz val="12"/>
        <rFont val="Verdana"/>
        <family val="0"/>
      </rPr>
      <t xml:space="preserve"> DIP</t>
    </r>
  </si>
  <si>
    <t xml:space="preserve">33,285,279:33,285,280</t>
  </si>
  <si>
    <t xml:space="preserve">CTB18A</t>
  </si>
  <si>
    <t xml:space="preserve">CTB18A-1</t>
  </si>
  <si>
    <t xml:space="preserve">DAXX</t>
  </si>
  <si>
    <t xml:space="preserve">CTB18A-2</t>
  </si>
  <si>
    <t xml:space="preserve">Separate amplicons are displayed with alternating colors in the left column and are separated by dashed or solid lines.  Single nucleotide</t>
  </si>
  <si>
    <t xml:space="preserve">(SN) or deletion-insertion (DI) polymorphisms are enumerated and named.  Normalized crossover frequencies were calculated for multi-</t>
  </si>
  <si>
    <t xml:space="preserve">amplicon sub-regions separated by solid lines.  Sub-regions extend telomerically to the position immediately centromeric to the most centro-</t>
  </si>
  <si>
    <r>
      <rPr>
        <sz val="12"/>
        <rFont val="Verdana"/>
        <family val="0"/>
      </rPr>
      <t xml:space="preserve">meric SN/DIP of the sub-regions preceding them.  For sub-region 1, </t>
    </r>
    <r>
      <rPr>
        <i val="true"/>
        <sz val="12"/>
        <rFont val="Verdana"/>
        <family val="0"/>
      </rPr>
      <t xml:space="preserve">HLA-DQA2</t>
    </r>
    <r>
      <rPr>
        <sz val="12"/>
        <rFont val="Verdana"/>
        <family val="0"/>
      </rPr>
      <t xml:space="preserve">, the extension is to the nucleotide immediately centromeric to</t>
    </r>
  </si>
  <si>
    <r>
      <rPr>
        <i val="true"/>
        <sz val="12"/>
        <rFont val="Verdana"/>
        <family val="0"/>
      </rPr>
      <t xml:space="preserve">HLA-DQB1</t>
    </r>
    <r>
      <rPr>
        <sz val="12"/>
        <rFont val="Verdana"/>
        <family val="0"/>
      </rPr>
      <t xml:space="preserve">.  Entire colored rows are novel SNP and DIP variations we submitted to dbSNP using the handle CAALPER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General"/>
  </numFmts>
  <fonts count="17">
    <font>
      <strike val="true"/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sz val="10"/>
      <color rgb="FFDD0806"/>
      <name val="Verdana"/>
      <family val="0"/>
    </font>
    <font>
      <sz val="18"/>
      <name val="Verdana"/>
      <family val="0"/>
    </font>
    <font>
      <b val="true"/>
      <sz val="14"/>
      <name val="Verdana"/>
      <family val="0"/>
    </font>
    <font>
      <sz val="12"/>
      <name val="Verdana"/>
      <family val="0"/>
    </font>
    <font>
      <sz val="14"/>
      <name val="Verdana"/>
      <family val="0"/>
    </font>
    <font>
      <sz val="12"/>
      <color rgb="FF900000"/>
      <name val="Verdana"/>
      <family val="0"/>
    </font>
    <font>
      <sz val="12"/>
      <color rgb="FF000000"/>
      <name val="Verdana"/>
      <family val="0"/>
    </font>
    <font>
      <sz val="12"/>
      <color rgb="FFDD0806"/>
      <name val="Verdana"/>
      <family val="0"/>
    </font>
    <font>
      <sz val="10"/>
      <color rgb="FF000000"/>
      <name val="Verdana"/>
      <family val="0"/>
    </font>
    <font>
      <i val="true"/>
      <sz val="12"/>
      <name val="Verdana"/>
      <family val="0"/>
    </font>
    <font>
      <b val="true"/>
      <sz val="10"/>
      <name val="Verdana"/>
      <family val="0"/>
    </font>
    <font>
      <sz val="10"/>
      <color rgb="FFDD0806"/>
      <name val="Lucida Grande"/>
      <family val="0"/>
    </font>
  </fonts>
  <fills count="20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8080"/>
        <bgColor rgb="FFFF99CC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F20884"/>
        <bgColor rgb="FFFF00FF"/>
      </patternFill>
    </fill>
    <fill>
      <patternFill patternType="solid">
        <fgColor rgb="FF00FFFF"/>
        <bgColor rgb="FF00FFFF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006411"/>
        <bgColor rgb="FF003300"/>
      </patternFill>
    </fill>
    <fill>
      <patternFill patternType="solid">
        <fgColor rgb="FFCC99FF"/>
        <bgColor rgb="FF9999FF"/>
      </patternFill>
    </fill>
    <fill>
      <patternFill patternType="solid">
        <fgColor rgb="FF33CCCC"/>
        <bgColor rgb="FF00CCFF"/>
      </patternFill>
    </fill>
    <fill>
      <patternFill patternType="solid">
        <fgColor rgb="FF1FB714"/>
        <bgColor rgb="FF008080"/>
      </patternFill>
    </fill>
    <fill>
      <patternFill patternType="solid">
        <fgColor rgb="FF90713A"/>
        <bgColor rgb="FF808080"/>
      </patternFill>
    </fill>
    <fill>
      <patternFill patternType="solid">
        <fgColor rgb="FFFF00FF"/>
        <bgColor rgb="FFF20884"/>
      </patternFill>
    </fill>
    <fill>
      <patternFill patternType="solid">
        <fgColor rgb="FFDD0806"/>
        <bgColor rgb="FF900000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dashed"/>
      <diagonal/>
    </border>
    <border diagonalUp="false" diagonalDown="false">
      <left/>
      <right/>
      <top style="dashed"/>
      <bottom style="dashed"/>
      <diagonal/>
    </border>
    <border diagonalUp="false" diagonalDown="false">
      <left/>
      <right/>
      <top style="dashed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 style="thick"/>
      <bottom style="dashed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dashed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4" fontId="4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1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1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1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1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4" fontId="4" fillId="1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11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1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1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1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1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8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9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1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1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1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7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9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1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9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20884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3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07" activeCellId="0" sqref="G207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6.7"/>
    <col collapsed="false" customWidth="true" hidden="false" outlineLevel="0" max="2" min="2" style="0" width="6.7"/>
    <col collapsed="false" customWidth="true" hidden="false" outlineLevel="0" max="3" min="3" style="2" width="11.99"/>
    <col collapsed="false" customWidth="true" hidden="false" outlineLevel="0" max="4" min="4" style="2" width="20.99"/>
    <col collapsed="false" customWidth="true" hidden="false" outlineLevel="0" max="5" min="5" style="2" width="25.85"/>
    <col collapsed="false" customWidth="true" hidden="false" outlineLevel="0" max="6" min="6" style="2" width="13.13"/>
    <col collapsed="false" customWidth="true" hidden="false" outlineLevel="0" max="7" min="7" style="3" width="24.99"/>
    <col collapsed="false" customWidth="true" hidden="false" outlineLevel="0" max="8" min="8" style="0" width="13.7"/>
  </cols>
  <sheetData>
    <row r="1" customFormat="false" ht="23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</row>
    <row r="2" customFormat="false" ht="19" hidden="false" customHeight="false" outlineLevel="0" collapsed="false">
      <c r="A2" s="5" t="s">
        <v>1</v>
      </c>
      <c r="B2" s="5"/>
      <c r="C2" s="5" t="s">
        <v>2</v>
      </c>
      <c r="D2" s="5" t="s">
        <v>3</v>
      </c>
      <c r="E2" s="5" t="s">
        <v>4</v>
      </c>
      <c r="F2" s="5" t="s">
        <v>5</v>
      </c>
      <c r="G2" s="6" t="s">
        <v>6</v>
      </c>
      <c r="H2" s="5" t="s">
        <v>7</v>
      </c>
    </row>
    <row r="3" customFormat="false" ht="16" hidden="false" customHeight="true" outlineLevel="0" collapsed="false">
      <c r="A3" s="7"/>
      <c r="B3" s="7"/>
      <c r="C3" s="8" t="n">
        <v>1</v>
      </c>
      <c r="D3" s="8" t="str">
        <f aca="false">"+770"</f>
        <v>+770</v>
      </c>
      <c r="E3" s="8" t="s">
        <v>8</v>
      </c>
      <c r="F3" s="8" t="n">
        <v>4496840</v>
      </c>
      <c r="G3" s="3" t="n">
        <v>32709990</v>
      </c>
      <c r="H3" s="9" t="s">
        <v>9</v>
      </c>
    </row>
    <row r="4" customFormat="false" ht="16" hidden="false" customHeight="true" outlineLevel="0" collapsed="false">
      <c r="A4" s="7"/>
      <c r="B4" s="7"/>
      <c r="C4" s="8" t="n">
        <v>2</v>
      </c>
      <c r="D4" s="8" t="str">
        <f aca="false">"+790"</f>
        <v>+790</v>
      </c>
      <c r="E4" s="8" t="s">
        <v>8</v>
      </c>
      <c r="F4" s="8" t="n">
        <v>4403295</v>
      </c>
      <c r="G4" s="3" t="n">
        <v>32710010</v>
      </c>
      <c r="H4" s="9"/>
    </row>
    <row r="5" customFormat="false" ht="16" hidden="false" customHeight="false" outlineLevel="0" collapsed="false">
      <c r="A5" s="10" t="n">
        <v>8.3</v>
      </c>
      <c r="B5" s="10"/>
      <c r="C5" s="8" t="n">
        <v>3</v>
      </c>
      <c r="D5" s="8" t="str">
        <f aca="false">"+899"</f>
        <v>+899</v>
      </c>
      <c r="E5" s="8" t="s">
        <v>8</v>
      </c>
      <c r="F5" s="8" t="n">
        <v>5018343</v>
      </c>
      <c r="G5" s="3" t="n">
        <v>32710119</v>
      </c>
      <c r="H5" s="9"/>
    </row>
    <row r="6" customFormat="false" ht="16" hidden="false" customHeight="false" outlineLevel="0" collapsed="false">
      <c r="A6" s="7"/>
      <c r="B6" s="7"/>
      <c r="C6" s="11" t="n">
        <v>4</v>
      </c>
      <c r="D6" s="11" t="s">
        <v>10</v>
      </c>
      <c r="E6" s="11" t="s">
        <v>8</v>
      </c>
      <c r="F6" s="12" t="n">
        <v>71536154</v>
      </c>
      <c r="G6" s="13" t="s">
        <v>11</v>
      </c>
      <c r="H6" s="9"/>
    </row>
    <row r="7" customFormat="false" ht="16" hidden="false" customHeight="false" outlineLevel="0" collapsed="false">
      <c r="A7" s="7"/>
      <c r="B7" s="7"/>
      <c r="C7" s="8" t="n">
        <v>5</v>
      </c>
      <c r="D7" s="8" t="str">
        <f aca="false">"+1001"</f>
        <v>+1001</v>
      </c>
      <c r="E7" s="8" t="s">
        <v>8</v>
      </c>
      <c r="F7" s="8" t="n">
        <v>9461806</v>
      </c>
      <c r="G7" s="3" t="n">
        <v>32710221</v>
      </c>
      <c r="H7" s="9"/>
    </row>
    <row r="8" customFormat="false" ht="16" hidden="false" customHeight="false" outlineLevel="0" collapsed="false">
      <c r="A8" s="14"/>
      <c r="B8" s="15"/>
      <c r="C8" s="16" t="n">
        <f aca="false">C7+1</f>
        <v>6</v>
      </c>
      <c r="D8" s="16" t="str">
        <f aca="false">"+1087"</f>
        <v>+1087</v>
      </c>
      <c r="E8" s="16" t="s">
        <v>8</v>
      </c>
      <c r="F8" s="16" t="n">
        <v>9276407</v>
      </c>
      <c r="G8" s="17" t="n">
        <v>32710307</v>
      </c>
      <c r="H8" s="9"/>
    </row>
    <row r="9" customFormat="false" ht="16" hidden="false" customHeight="false" outlineLevel="0" collapsed="false">
      <c r="A9" s="18"/>
      <c r="B9" s="18"/>
      <c r="C9" s="8" t="n">
        <f aca="false">C8+1</f>
        <v>7</v>
      </c>
      <c r="D9" s="8" t="str">
        <f aca="false">"+1150"</f>
        <v>+1150</v>
      </c>
      <c r="E9" s="8" t="s">
        <v>8</v>
      </c>
      <c r="F9" s="8" t="n">
        <v>9276408</v>
      </c>
      <c r="G9" s="3" t="n">
        <v>32710370</v>
      </c>
      <c r="H9" s="9"/>
    </row>
    <row r="10" customFormat="false" ht="16" hidden="false" customHeight="false" outlineLevel="0" collapsed="false">
      <c r="A10" s="18"/>
      <c r="B10" s="18"/>
      <c r="C10" s="8" t="n">
        <f aca="false">C9+1</f>
        <v>8</v>
      </c>
      <c r="D10" s="8" t="str">
        <f aca="false">"+1157"</f>
        <v>+1157</v>
      </c>
      <c r="E10" s="8" t="s">
        <v>8</v>
      </c>
      <c r="F10" s="8" t="n">
        <v>9276409</v>
      </c>
      <c r="G10" s="3" t="n">
        <v>32710377</v>
      </c>
      <c r="H10" s="9"/>
    </row>
    <row r="11" customFormat="false" ht="16" hidden="false" customHeight="false" outlineLevel="0" collapsed="false">
      <c r="A11" s="19" t="s">
        <v>12</v>
      </c>
      <c r="B11" s="19"/>
      <c r="C11" s="8" t="n">
        <f aca="false">C10+1</f>
        <v>9</v>
      </c>
      <c r="D11" s="20" t="str">
        <f aca="false">"+1176"</f>
        <v>+1176</v>
      </c>
      <c r="E11" s="8" t="s">
        <v>8</v>
      </c>
      <c r="F11" s="8" t="n">
        <v>9276410</v>
      </c>
      <c r="G11" s="3" t="n">
        <v>32710396</v>
      </c>
      <c r="H11" s="9"/>
    </row>
    <row r="12" customFormat="false" ht="16" hidden="false" customHeight="false" outlineLevel="0" collapsed="false">
      <c r="A12" s="21"/>
      <c r="B12" s="21"/>
      <c r="C12" s="8" t="n">
        <f aca="false">C11+1</f>
        <v>10</v>
      </c>
      <c r="D12" s="22" t="str">
        <f aca="false">"+1246"</f>
        <v>+1246</v>
      </c>
      <c r="E12" s="8" t="s">
        <v>8</v>
      </c>
      <c r="F12" s="8" t="n">
        <v>9469263</v>
      </c>
      <c r="G12" s="3" t="n">
        <v>32710466</v>
      </c>
      <c r="H12" s="9"/>
    </row>
    <row r="13" customFormat="false" ht="16" hidden="false" customHeight="false" outlineLevel="0" collapsed="false">
      <c r="A13" s="21"/>
      <c r="B13" s="21"/>
      <c r="C13" s="8" t="n">
        <f aca="false">C12+1</f>
        <v>11</v>
      </c>
      <c r="D13" s="23" t="str">
        <f aca="false">"+1255"</f>
        <v>+1255</v>
      </c>
      <c r="E13" s="8" t="s">
        <v>8</v>
      </c>
      <c r="F13" s="8" t="n">
        <v>9276411</v>
      </c>
      <c r="G13" s="3" t="n">
        <v>32710475</v>
      </c>
      <c r="H13" s="9"/>
    </row>
    <row r="14" customFormat="false" ht="16" hidden="false" customHeight="false" outlineLevel="0" collapsed="false">
      <c r="A14" s="24"/>
      <c r="B14" s="24"/>
      <c r="C14" s="16" t="n">
        <f aca="false">C13+1</f>
        <v>12</v>
      </c>
      <c r="D14" s="25" t="str">
        <f aca="false">"+1290"</f>
        <v>+1290</v>
      </c>
      <c r="E14" s="16" t="s">
        <v>8</v>
      </c>
      <c r="F14" s="16" t="n">
        <v>28371353</v>
      </c>
      <c r="G14" s="17" t="n">
        <v>32710510</v>
      </c>
      <c r="H14" s="9"/>
    </row>
    <row r="15" customFormat="false" ht="16" hidden="false" customHeight="false" outlineLevel="0" collapsed="false">
      <c r="A15" s="26" t="n">
        <v>8.6</v>
      </c>
      <c r="B15" s="26"/>
      <c r="C15" s="20" t="n">
        <f aca="false">C14+1</f>
        <v>13</v>
      </c>
      <c r="D15" s="23" t="str">
        <f aca="false">"+2102"</f>
        <v>+2102</v>
      </c>
      <c r="E15" s="20" t="s">
        <v>8</v>
      </c>
      <c r="F15" s="20" t="n">
        <v>2395252</v>
      </c>
      <c r="G15" s="27" t="n">
        <v>32711322</v>
      </c>
      <c r="H15" s="9"/>
    </row>
    <row r="16" customFormat="false" ht="16" hidden="false" customHeight="false" outlineLevel="0" collapsed="false">
      <c r="A16" s="26"/>
      <c r="B16" s="26"/>
      <c r="C16" s="20" t="n">
        <f aca="false">C15+1</f>
        <v>14</v>
      </c>
      <c r="D16" s="23" t="str">
        <f aca="false">"+2180"</f>
        <v>+2180</v>
      </c>
      <c r="E16" s="20" t="s">
        <v>8</v>
      </c>
      <c r="F16" s="28" t="n">
        <v>2227128</v>
      </c>
      <c r="G16" s="27" t="n">
        <v>32711400</v>
      </c>
      <c r="H16" s="9"/>
    </row>
    <row r="17" customFormat="false" ht="16" hidden="false" customHeight="false" outlineLevel="0" collapsed="false">
      <c r="A17" s="26"/>
      <c r="B17" s="26"/>
      <c r="C17" s="16" t="n">
        <f aca="false">C16+1</f>
        <v>15</v>
      </c>
      <c r="D17" s="25" t="str">
        <f aca="false">"+2356"</f>
        <v>+2356</v>
      </c>
      <c r="E17" s="16" t="s">
        <v>8</v>
      </c>
      <c r="F17" s="29" t="n">
        <v>2213568</v>
      </c>
      <c r="G17" s="17" t="n">
        <v>32711576</v>
      </c>
      <c r="H17" s="9"/>
    </row>
    <row r="18" customFormat="false" ht="16" hidden="false" customHeight="false" outlineLevel="0" collapsed="false">
      <c r="A18" s="30"/>
      <c r="B18" s="30"/>
      <c r="C18" s="8" t="n">
        <f aca="false">C17+1</f>
        <v>16</v>
      </c>
      <c r="D18" s="8" t="str">
        <f aca="false">"+2865"</f>
        <v>+2865</v>
      </c>
      <c r="E18" s="8" t="s">
        <v>8</v>
      </c>
      <c r="F18" s="8" t="n">
        <v>9276428</v>
      </c>
      <c r="G18" s="3" t="n">
        <v>32712085</v>
      </c>
      <c r="H18" s="9"/>
    </row>
    <row r="19" customFormat="false" ht="16" hidden="false" customHeight="false" outlineLevel="0" collapsed="false">
      <c r="A19" s="30"/>
      <c r="B19" s="30"/>
      <c r="C19" s="8" t="n">
        <f aca="false">C18+1</f>
        <v>17</v>
      </c>
      <c r="D19" s="8" t="str">
        <f aca="false">"+2884"</f>
        <v>+2884</v>
      </c>
      <c r="E19" s="8" t="s">
        <v>8</v>
      </c>
      <c r="F19" s="8" t="n">
        <v>9276429</v>
      </c>
      <c r="G19" s="3" t="n">
        <v>32712104</v>
      </c>
      <c r="H19" s="9"/>
    </row>
    <row r="20" customFormat="false" ht="16" hidden="false" customHeight="false" outlineLevel="0" collapsed="false">
      <c r="A20" s="30"/>
      <c r="B20" s="30"/>
      <c r="C20" s="8" t="n">
        <f aca="false">C19+1</f>
        <v>18</v>
      </c>
      <c r="D20" s="8" t="str">
        <f aca="false">"+2962"</f>
        <v>+2962</v>
      </c>
      <c r="E20" s="8" t="s">
        <v>8</v>
      </c>
      <c r="F20" s="8" t="n">
        <v>9276430</v>
      </c>
      <c r="G20" s="3" t="n">
        <v>32712182</v>
      </c>
      <c r="H20" s="9"/>
    </row>
    <row r="21" customFormat="false" ht="16" hidden="false" customHeight="false" outlineLevel="0" collapsed="false">
      <c r="A21" s="31" t="n">
        <v>8.8</v>
      </c>
      <c r="B21" s="31"/>
      <c r="C21" s="8" t="n">
        <f aca="false">C20+1</f>
        <v>19</v>
      </c>
      <c r="D21" s="8" t="s">
        <v>13</v>
      </c>
      <c r="E21" s="8" t="s">
        <v>8</v>
      </c>
      <c r="F21" s="32" t="n">
        <v>9282267</v>
      </c>
      <c r="G21" s="3" t="s">
        <v>14</v>
      </c>
      <c r="H21" s="9"/>
    </row>
    <row r="22" customFormat="false" ht="16" hidden="false" customHeight="false" outlineLevel="0" collapsed="false">
      <c r="A22" s="30"/>
      <c r="B22" s="30"/>
      <c r="C22" s="8" t="n">
        <f aca="false">C21+1</f>
        <v>20</v>
      </c>
      <c r="D22" s="8" t="str">
        <f aca="false">"+3027"</f>
        <v>+3027</v>
      </c>
      <c r="E22" s="8" t="s">
        <v>8</v>
      </c>
      <c r="F22" s="8" t="n">
        <v>9276431</v>
      </c>
      <c r="G22" s="3" t="n">
        <v>32712247</v>
      </c>
      <c r="H22" s="9"/>
    </row>
    <row r="23" customFormat="false" ht="16" hidden="false" customHeight="false" outlineLevel="0" collapsed="false">
      <c r="A23" s="30"/>
      <c r="B23" s="33" t="n">
        <v>8.85</v>
      </c>
      <c r="C23" s="8" t="n">
        <f aca="false">C22+1</f>
        <v>21</v>
      </c>
      <c r="D23" s="8" t="str">
        <f aca="false">"+3164"</f>
        <v>+3164</v>
      </c>
      <c r="E23" s="8" t="s">
        <v>8</v>
      </c>
      <c r="F23" s="20" t="n">
        <v>9276432</v>
      </c>
      <c r="G23" s="3" t="n">
        <v>32712384</v>
      </c>
      <c r="H23" s="9"/>
    </row>
    <row r="24" customFormat="false" ht="16" hidden="false" customHeight="false" outlineLevel="0" collapsed="false">
      <c r="A24" s="34"/>
      <c r="B24" s="35"/>
      <c r="C24" s="16" t="n">
        <f aca="false">C23+1</f>
        <v>22</v>
      </c>
      <c r="D24" s="16" t="str">
        <f aca="false">"+3191"</f>
        <v>+3191</v>
      </c>
      <c r="E24" s="16" t="s">
        <v>8</v>
      </c>
      <c r="F24" s="16" t="n">
        <v>9276433</v>
      </c>
      <c r="G24" s="17" t="n">
        <v>32712411</v>
      </c>
      <c r="H24" s="9"/>
    </row>
    <row r="25" customFormat="false" ht="16" hidden="false" customHeight="false" outlineLevel="0" collapsed="false">
      <c r="A25" s="36"/>
      <c r="B25" s="37"/>
      <c r="C25" s="38" t="n">
        <f aca="false">C24+1</f>
        <v>23</v>
      </c>
      <c r="D25" s="38" t="s">
        <v>15</v>
      </c>
      <c r="E25" s="38" t="s">
        <v>8</v>
      </c>
      <c r="F25" s="39" t="n">
        <v>370984965</v>
      </c>
      <c r="G25" s="40" t="s">
        <v>16</v>
      </c>
      <c r="H25" s="9"/>
    </row>
    <row r="26" s="43" customFormat="true" ht="16" hidden="false" customHeight="false" outlineLevel="0" collapsed="false">
      <c r="A26" s="41" t="n">
        <v>8.9</v>
      </c>
      <c r="B26" s="41"/>
      <c r="C26" s="22" t="n">
        <f aca="false">C25+1</f>
        <v>24</v>
      </c>
      <c r="D26" s="22" t="s">
        <v>17</v>
      </c>
      <c r="E26" s="22" t="s">
        <v>8</v>
      </c>
      <c r="F26" s="23" t="n">
        <v>9282271</v>
      </c>
      <c r="G26" s="42" t="s">
        <v>18</v>
      </c>
      <c r="H26" s="9"/>
    </row>
    <row r="27" customFormat="false" ht="16" hidden="false" customHeight="false" outlineLevel="0" collapsed="false">
      <c r="A27" s="44"/>
      <c r="B27" s="44"/>
      <c r="C27" s="45" t="n">
        <f aca="false">C26+1</f>
        <v>25</v>
      </c>
      <c r="D27" s="45" t="str">
        <f aca="false">"+3446"</f>
        <v>+3446</v>
      </c>
      <c r="E27" s="45" t="s">
        <v>8</v>
      </c>
      <c r="F27" s="45" t="n">
        <v>9276434</v>
      </c>
      <c r="G27" s="46" t="n">
        <v>32712666</v>
      </c>
      <c r="H27" s="9"/>
    </row>
    <row r="28" customFormat="false" ht="16" hidden="false" customHeight="false" outlineLevel="0" collapsed="false">
      <c r="A28" s="47"/>
      <c r="B28" s="47"/>
      <c r="C28" s="8" t="n">
        <f aca="false">C27+1</f>
        <v>26</v>
      </c>
      <c r="D28" s="8" t="str">
        <f aca="false">"DC3-1"</f>
        <v>DC3-1</v>
      </c>
      <c r="E28" s="8" t="s">
        <v>19</v>
      </c>
      <c r="F28" s="8" t="n">
        <v>9276519</v>
      </c>
      <c r="G28" s="3" t="n">
        <v>32720410</v>
      </c>
      <c r="H28" s="48" t="s">
        <v>20</v>
      </c>
    </row>
    <row r="29" customFormat="false" ht="16" hidden="false" customHeight="false" outlineLevel="0" collapsed="false">
      <c r="A29" s="47"/>
      <c r="B29" s="47"/>
      <c r="C29" s="8" t="n">
        <f aca="false">C28+1</f>
        <v>27</v>
      </c>
      <c r="D29" s="8" t="str">
        <f aca="false">"DC3-2"</f>
        <v>DC3-2</v>
      </c>
      <c r="E29" s="8" t="s">
        <v>19</v>
      </c>
      <c r="F29" s="8" t="n">
        <v>9276520</v>
      </c>
      <c r="G29" s="3" t="n">
        <v>32720415</v>
      </c>
      <c r="H29" s="48"/>
    </row>
    <row r="30" customFormat="false" ht="16" hidden="false" customHeight="false" outlineLevel="0" collapsed="false">
      <c r="A30" s="49"/>
      <c r="B30" s="49"/>
      <c r="C30" s="20" t="n">
        <f aca="false">C29+1</f>
        <v>28</v>
      </c>
      <c r="D30" s="20" t="str">
        <f aca="false">"DC3 DIP"</f>
        <v>DC3 DIP</v>
      </c>
      <c r="E30" s="8" t="s">
        <v>19</v>
      </c>
      <c r="F30" s="20" t="n">
        <v>9282282</v>
      </c>
      <c r="G30" s="27" t="s">
        <v>21</v>
      </c>
      <c r="H30" s="48"/>
    </row>
    <row r="31" customFormat="false" ht="16" hidden="false" customHeight="false" outlineLevel="0" collapsed="false">
      <c r="A31" s="49"/>
      <c r="B31" s="49"/>
      <c r="C31" s="20" t="n">
        <f aca="false">C30+1</f>
        <v>29</v>
      </c>
      <c r="D31" s="20" t="str">
        <f aca="false">"DC3-3"</f>
        <v>DC3-3</v>
      </c>
      <c r="E31" s="8" t="s">
        <v>19</v>
      </c>
      <c r="F31" s="20" t="n">
        <v>9276521</v>
      </c>
      <c r="G31" s="27" t="n">
        <v>32720431</v>
      </c>
      <c r="H31" s="48"/>
    </row>
    <row r="32" customFormat="false" ht="16" hidden="false" customHeight="false" outlineLevel="0" collapsed="false">
      <c r="A32" s="49"/>
      <c r="B32" s="49"/>
      <c r="C32" s="20" t="n">
        <f aca="false">C31+1</f>
        <v>30</v>
      </c>
      <c r="D32" s="20" t="str">
        <f aca="false">"DC3-4"</f>
        <v>DC3-4</v>
      </c>
      <c r="E32" s="8" t="s">
        <v>19</v>
      </c>
      <c r="F32" s="20" t="n">
        <v>9276522</v>
      </c>
      <c r="G32" s="27" t="n">
        <v>32720462</v>
      </c>
      <c r="H32" s="48"/>
    </row>
    <row r="33" customFormat="false" ht="16" hidden="false" customHeight="false" outlineLevel="0" collapsed="false">
      <c r="A33" s="50" t="s">
        <v>22</v>
      </c>
      <c r="B33" s="50"/>
      <c r="C33" s="20" t="n">
        <f aca="false">C32+1</f>
        <v>31</v>
      </c>
      <c r="D33" s="20" t="str">
        <f aca="false">"DC3-5"</f>
        <v>DC3-5</v>
      </c>
      <c r="E33" s="8" t="s">
        <v>19</v>
      </c>
      <c r="F33" s="20" t="n">
        <v>9276523</v>
      </c>
      <c r="G33" s="27" t="n">
        <v>32720514</v>
      </c>
      <c r="H33" s="48"/>
    </row>
    <row r="34" customFormat="false" ht="16" hidden="false" customHeight="false" outlineLevel="0" collapsed="false">
      <c r="A34" s="49"/>
      <c r="B34" s="49"/>
      <c r="C34" s="20" t="n">
        <f aca="false">C33+1</f>
        <v>32</v>
      </c>
      <c r="D34" s="20" t="str">
        <f aca="false">"DC3-6"</f>
        <v>DC3-6</v>
      </c>
      <c r="E34" s="8" t="s">
        <v>19</v>
      </c>
      <c r="F34" s="20" t="n">
        <v>9276524</v>
      </c>
      <c r="G34" s="27" t="n">
        <v>32720531</v>
      </c>
      <c r="H34" s="48"/>
    </row>
    <row r="35" customFormat="false" ht="16" hidden="false" customHeight="false" outlineLevel="0" collapsed="false">
      <c r="A35" s="49"/>
      <c r="B35" s="49"/>
      <c r="C35" s="20" t="n">
        <f aca="false">C34+1</f>
        <v>33</v>
      </c>
      <c r="D35" s="20" t="str">
        <f aca="false">"DC3-7"</f>
        <v>DC3-7</v>
      </c>
      <c r="E35" s="8" t="s">
        <v>19</v>
      </c>
      <c r="F35" s="20" t="n">
        <v>9276525</v>
      </c>
      <c r="G35" s="27" t="n">
        <v>32720539</v>
      </c>
      <c r="H35" s="48"/>
    </row>
    <row r="36" customFormat="false" ht="16" hidden="false" customHeight="false" outlineLevel="0" collapsed="false">
      <c r="A36" s="49"/>
      <c r="B36" s="49"/>
      <c r="C36" s="20" t="n">
        <f aca="false">C35+1</f>
        <v>34</v>
      </c>
      <c r="D36" s="20" t="str">
        <f aca="false">"DC3-8"</f>
        <v>DC3-8</v>
      </c>
      <c r="E36" s="8" t="s">
        <v>19</v>
      </c>
      <c r="F36" s="20" t="n">
        <v>9276526</v>
      </c>
      <c r="G36" s="27" t="n">
        <v>32720589</v>
      </c>
      <c r="H36" s="48"/>
    </row>
    <row r="37" customFormat="false" ht="16" hidden="false" customHeight="false" outlineLevel="0" collapsed="false">
      <c r="A37" s="49"/>
      <c r="B37" s="49"/>
      <c r="C37" s="20" t="n">
        <f aca="false">C36+1</f>
        <v>35</v>
      </c>
      <c r="D37" s="20" t="str">
        <f aca="false">"DC3-9"</f>
        <v>DC3-9</v>
      </c>
      <c r="E37" s="8" t="s">
        <v>19</v>
      </c>
      <c r="F37" s="20" t="n">
        <v>10947341</v>
      </c>
      <c r="G37" s="27" t="n">
        <v>32720632</v>
      </c>
      <c r="H37" s="48"/>
    </row>
    <row r="38" customFormat="false" ht="16" hidden="false" customHeight="false" outlineLevel="0" collapsed="false">
      <c r="A38" s="49"/>
      <c r="B38" s="49"/>
      <c r="C38" s="20" t="n">
        <f aca="false">C37+1</f>
        <v>36</v>
      </c>
      <c r="D38" s="20" t="str">
        <f aca="false">"DC3-10"</f>
        <v>DC3-10</v>
      </c>
      <c r="E38" s="8" t="s">
        <v>19</v>
      </c>
      <c r="F38" s="20" t="n">
        <v>9276527</v>
      </c>
      <c r="G38" s="27" t="n">
        <v>32720637</v>
      </c>
      <c r="H38" s="48"/>
    </row>
    <row r="39" customFormat="false" ht="16" hidden="false" customHeight="false" outlineLevel="0" collapsed="false">
      <c r="A39" s="51"/>
      <c r="B39" s="51"/>
      <c r="C39" s="16" t="n">
        <f aca="false">C38+1</f>
        <v>37</v>
      </c>
      <c r="D39" s="16" t="str">
        <f aca="false">"DC3-11"</f>
        <v>DC3-11</v>
      </c>
      <c r="E39" s="16" t="s">
        <v>19</v>
      </c>
      <c r="F39" s="16" t="n">
        <v>10947342</v>
      </c>
      <c r="G39" s="17" t="n">
        <v>32720780</v>
      </c>
      <c r="H39" s="48"/>
    </row>
    <row r="40" s="43" customFormat="true" ht="16" hidden="false" customHeight="false" outlineLevel="0" collapsed="false">
      <c r="A40" s="52"/>
      <c r="B40" s="52"/>
      <c r="C40" s="23" t="n">
        <f aca="false">C39+1</f>
        <v>38</v>
      </c>
      <c r="D40" s="23" t="str">
        <f aca="false">"DC3.5-1"</f>
        <v>DC3.5-1</v>
      </c>
      <c r="E40" s="23" t="s">
        <v>23</v>
      </c>
      <c r="F40" s="23" t="n">
        <v>9276569</v>
      </c>
      <c r="G40" s="42" t="n">
        <v>32725517</v>
      </c>
      <c r="H40" s="48"/>
    </row>
    <row r="41" customFormat="false" ht="16" hidden="false" customHeight="false" outlineLevel="0" collapsed="false">
      <c r="A41" s="52"/>
      <c r="B41" s="52"/>
      <c r="C41" s="20" t="n">
        <f aca="false">C40+1</f>
        <v>39</v>
      </c>
      <c r="D41" s="20" t="str">
        <f aca="false">"DC3.5 DIP 1"</f>
        <v>DC3.5 DIP 1</v>
      </c>
      <c r="E41" s="20" t="s">
        <v>23</v>
      </c>
      <c r="F41" s="20" t="n">
        <v>9282287</v>
      </c>
      <c r="G41" s="42" t="s">
        <v>24</v>
      </c>
      <c r="H41" s="48"/>
    </row>
    <row r="42" customFormat="false" ht="16" hidden="false" customHeight="false" outlineLevel="0" collapsed="false">
      <c r="A42" s="52"/>
      <c r="B42" s="52"/>
      <c r="C42" s="20" t="n">
        <f aca="false">C41+1</f>
        <v>40</v>
      </c>
      <c r="D42" s="20" t="str">
        <f aca="false">"DC3.5-2"</f>
        <v>DC3.5-2</v>
      </c>
      <c r="E42" s="20" t="s">
        <v>23</v>
      </c>
      <c r="F42" s="20" t="n">
        <v>9276570</v>
      </c>
      <c r="G42" s="42" t="n">
        <v>32725619</v>
      </c>
      <c r="H42" s="48"/>
    </row>
    <row r="43" customFormat="false" ht="16" hidden="false" customHeight="false" outlineLevel="0" collapsed="false">
      <c r="A43" s="52"/>
      <c r="B43" s="52"/>
      <c r="C43" s="20" t="n">
        <f aca="false">C42+1</f>
        <v>41</v>
      </c>
      <c r="D43" s="20" t="str">
        <f aca="false">"DC3.5-3"</f>
        <v>DC3.5-3</v>
      </c>
      <c r="E43" s="20" t="s">
        <v>23</v>
      </c>
      <c r="F43" s="20" t="n">
        <v>9276571</v>
      </c>
      <c r="G43" s="42" t="n">
        <v>32725620</v>
      </c>
      <c r="H43" s="48"/>
    </row>
    <row r="44" customFormat="false" ht="16" hidden="false" customHeight="false" outlineLevel="0" collapsed="false">
      <c r="A44" s="53" t="s">
        <v>25</v>
      </c>
      <c r="B44" s="53"/>
      <c r="C44" s="20" t="n">
        <f aca="false">C43+1</f>
        <v>42</v>
      </c>
      <c r="D44" s="20" t="str">
        <f aca="false">"DC3.5-4"</f>
        <v>DC3.5-4</v>
      </c>
      <c r="E44" s="20" t="s">
        <v>23</v>
      </c>
      <c r="F44" s="20" t="n">
        <v>9276572</v>
      </c>
      <c r="G44" s="42" t="n">
        <v>32725625</v>
      </c>
      <c r="H44" s="48"/>
    </row>
    <row r="45" customFormat="false" ht="16" hidden="false" customHeight="false" outlineLevel="0" collapsed="false">
      <c r="A45" s="52"/>
      <c r="B45" s="52"/>
      <c r="C45" s="20" t="n">
        <f aca="false">C44+1</f>
        <v>43</v>
      </c>
      <c r="D45" s="20" t="str">
        <f aca="false">"DC3.5-5"</f>
        <v>DC3.5-5</v>
      </c>
      <c r="E45" s="20" t="s">
        <v>23</v>
      </c>
      <c r="F45" s="20" t="n">
        <v>9276573</v>
      </c>
      <c r="G45" s="42" t="n">
        <v>32725671</v>
      </c>
      <c r="H45" s="48"/>
    </row>
    <row r="46" customFormat="false" ht="16" hidden="false" customHeight="false" outlineLevel="0" collapsed="false">
      <c r="A46" s="52"/>
      <c r="B46" s="52"/>
      <c r="C46" s="20" t="n">
        <f aca="false">C45+1</f>
        <v>44</v>
      </c>
      <c r="D46" s="20" t="str">
        <f aca="false">"DC3.5-6"</f>
        <v>DC3.5-6</v>
      </c>
      <c r="E46" s="20" t="s">
        <v>23</v>
      </c>
      <c r="F46" s="8" t="n">
        <v>9276574</v>
      </c>
      <c r="G46" s="42" t="n">
        <v>32725673</v>
      </c>
      <c r="H46" s="48"/>
    </row>
    <row r="47" customFormat="false" ht="16" hidden="false" customHeight="false" outlineLevel="0" collapsed="false">
      <c r="A47" s="52"/>
      <c r="B47" s="52"/>
      <c r="C47" s="20" t="n">
        <f aca="false">C46+1</f>
        <v>45</v>
      </c>
      <c r="D47" s="20" t="str">
        <f aca="false">"DC3.5 DIP 2"</f>
        <v>DC3.5 DIP 2</v>
      </c>
      <c r="E47" s="20" t="s">
        <v>23</v>
      </c>
      <c r="F47" s="20" t="n">
        <v>9282288</v>
      </c>
      <c r="G47" s="42" t="s">
        <v>26</v>
      </c>
      <c r="H47" s="48"/>
    </row>
    <row r="48" customFormat="false" ht="16" hidden="false" customHeight="false" outlineLevel="0" collapsed="false">
      <c r="A48" s="52"/>
      <c r="B48" s="52"/>
      <c r="C48" s="20" t="n">
        <f aca="false">C47+1</f>
        <v>46</v>
      </c>
      <c r="D48" s="20" t="str">
        <f aca="false">"DC3.5-7"</f>
        <v>DC3.5-7</v>
      </c>
      <c r="E48" s="20" t="s">
        <v>23</v>
      </c>
      <c r="F48" s="20" t="n">
        <v>4305772</v>
      </c>
      <c r="G48" s="42" t="n">
        <v>32725826</v>
      </c>
      <c r="H48" s="48"/>
    </row>
    <row r="49" customFormat="false" ht="16" hidden="false" customHeight="false" outlineLevel="0" collapsed="false">
      <c r="A49" s="52"/>
      <c r="B49" s="54"/>
      <c r="C49" s="16" t="n">
        <f aca="false">C48+1</f>
        <v>47</v>
      </c>
      <c r="D49" s="16" t="str">
        <f aca="false">"DC3.5-8"</f>
        <v>DC3.5-8</v>
      </c>
      <c r="E49" s="16" t="s">
        <v>23</v>
      </c>
      <c r="F49" s="16" t="n">
        <v>9276576</v>
      </c>
      <c r="G49" s="55" t="n">
        <v>32725832</v>
      </c>
      <c r="H49" s="48"/>
    </row>
    <row r="50" customFormat="false" ht="16" hidden="false" customHeight="false" outlineLevel="0" collapsed="false">
      <c r="A50" s="56"/>
      <c r="B50" s="56"/>
      <c r="C50" s="20" t="n">
        <f aca="false">C49+1</f>
        <v>48</v>
      </c>
      <c r="D50" s="20" t="str">
        <f aca="false">"DC4-1"</f>
        <v>DC4-1</v>
      </c>
      <c r="E50" s="20" t="s">
        <v>23</v>
      </c>
      <c r="F50" s="57" t="n">
        <v>3213483</v>
      </c>
      <c r="G50" s="42" t="n">
        <v>32726577</v>
      </c>
      <c r="H50" s="48"/>
    </row>
    <row r="51" customFormat="false" ht="16" hidden="false" customHeight="false" outlineLevel="0" collapsed="false">
      <c r="A51" s="58" t="s">
        <v>27</v>
      </c>
      <c r="B51" s="58"/>
      <c r="C51" s="20" t="n">
        <f aca="false">C50+1</f>
        <v>49</v>
      </c>
      <c r="D51" s="20" t="str">
        <f aca="false">"DC4-2"</f>
        <v>DC4-2</v>
      </c>
      <c r="E51" s="20" t="s">
        <v>23</v>
      </c>
      <c r="F51" s="57" t="n">
        <v>1049110</v>
      </c>
      <c r="G51" s="42" t="n">
        <v>32726803</v>
      </c>
      <c r="H51" s="48"/>
    </row>
    <row r="52" customFormat="false" ht="16" hidden="false" customHeight="false" outlineLevel="0" collapsed="false">
      <c r="A52" s="56"/>
      <c r="B52" s="56"/>
      <c r="C52" s="20" t="n">
        <f aca="false">C51+1</f>
        <v>50</v>
      </c>
      <c r="D52" s="20" t="str">
        <f aca="false">"DC4-3"</f>
        <v>DC4-3</v>
      </c>
      <c r="E52" s="20" t="s">
        <v>23</v>
      </c>
      <c r="F52" s="20" t="n">
        <v>17850863</v>
      </c>
      <c r="G52" s="42" t="n">
        <v>32726838</v>
      </c>
      <c r="H52" s="48"/>
    </row>
    <row r="53" customFormat="false" ht="16" hidden="false" customHeight="false" outlineLevel="0" collapsed="false">
      <c r="A53" s="59" t="s">
        <v>28</v>
      </c>
      <c r="B53" s="59"/>
      <c r="C53" s="60" t="n">
        <f aca="false">C52+1</f>
        <v>51</v>
      </c>
      <c r="D53" s="60" t="str">
        <f aca="false">"DC5-1"</f>
        <v>DC5-1</v>
      </c>
      <c r="E53" s="60" t="s">
        <v>23</v>
      </c>
      <c r="F53" s="61" t="n">
        <v>2051549</v>
      </c>
      <c r="G53" s="62" t="n">
        <v>32730086</v>
      </c>
      <c r="H53" s="48"/>
    </row>
    <row r="54" customFormat="false" ht="16" hidden="false" customHeight="false" outlineLevel="0" collapsed="false">
      <c r="A54" s="59"/>
      <c r="B54" s="59"/>
      <c r="C54" s="16" t="n">
        <f aca="false">C53+1</f>
        <v>52</v>
      </c>
      <c r="D54" s="16" t="str">
        <f aca="false">"DC5-2"</f>
        <v>DC5-2</v>
      </c>
      <c r="E54" s="16" t="s">
        <v>23</v>
      </c>
      <c r="F54" s="16" t="n">
        <v>11759423</v>
      </c>
      <c r="G54" s="55" t="n">
        <v>32730392</v>
      </c>
      <c r="H54" s="48"/>
    </row>
    <row r="55" customFormat="false" ht="16" hidden="false" customHeight="false" outlineLevel="0" collapsed="false">
      <c r="A55" s="63" t="s">
        <v>29</v>
      </c>
      <c r="B55" s="63"/>
      <c r="C55" s="20" t="n">
        <f aca="false">C54+1</f>
        <v>53</v>
      </c>
      <c r="D55" s="20" t="s">
        <v>30</v>
      </c>
      <c r="E55" s="20" t="s">
        <v>23</v>
      </c>
      <c r="F55" s="57" t="n">
        <v>2071550</v>
      </c>
      <c r="G55" s="42" t="n">
        <v>32730940</v>
      </c>
      <c r="H55" s="48"/>
    </row>
    <row r="56" customFormat="false" ht="16" hidden="false" customHeight="false" outlineLevel="0" collapsed="false">
      <c r="A56" s="63"/>
      <c r="B56" s="63"/>
      <c r="C56" s="16" t="n">
        <f aca="false">C55+1</f>
        <v>54</v>
      </c>
      <c r="D56" s="16" t="s">
        <v>31</v>
      </c>
      <c r="E56" s="16" t="s">
        <v>23</v>
      </c>
      <c r="F56" s="64" t="n">
        <v>1573649</v>
      </c>
      <c r="G56" s="55" t="n">
        <v>32731258</v>
      </c>
      <c r="H56" s="48"/>
    </row>
    <row r="57" customFormat="false" ht="16" hidden="false" customHeight="false" outlineLevel="0" collapsed="false">
      <c r="A57" s="65"/>
      <c r="B57" s="66"/>
      <c r="C57" s="20" t="n">
        <f aca="false">C56+1</f>
        <v>55</v>
      </c>
      <c r="D57" s="23" t="s">
        <v>32</v>
      </c>
      <c r="E57" s="8" t="s">
        <v>33</v>
      </c>
      <c r="F57" s="20" t="n">
        <v>5019294</v>
      </c>
      <c r="G57" s="42" t="n">
        <v>32733580</v>
      </c>
      <c r="H57" s="48"/>
    </row>
    <row r="58" customFormat="false" ht="16" hidden="false" customHeight="false" outlineLevel="0" collapsed="false">
      <c r="A58" s="65"/>
      <c r="B58" s="66"/>
      <c r="C58" s="20" t="n">
        <f aca="false">C57+1</f>
        <v>56</v>
      </c>
      <c r="D58" s="23" t="s">
        <v>34</v>
      </c>
      <c r="E58" s="8" t="s">
        <v>33</v>
      </c>
      <c r="F58" s="28" t="n">
        <v>33998906</v>
      </c>
      <c r="G58" s="42" t="n">
        <v>32733628</v>
      </c>
      <c r="H58" s="48"/>
    </row>
    <row r="59" customFormat="false" ht="16" hidden="false" customHeight="false" outlineLevel="0" collapsed="false">
      <c r="A59" s="65"/>
      <c r="B59" s="66"/>
      <c r="C59" s="20" t="n">
        <f aca="false">C58+1</f>
        <v>57</v>
      </c>
      <c r="D59" s="23" t="s">
        <v>35</v>
      </c>
      <c r="E59" s="8" t="s">
        <v>33</v>
      </c>
      <c r="F59" s="20" t="n">
        <v>5019293</v>
      </c>
      <c r="G59" s="42" t="n">
        <v>32733684</v>
      </c>
      <c r="H59" s="48"/>
    </row>
    <row r="60" customFormat="false" ht="16" hidden="false" customHeight="false" outlineLevel="0" collapsed="false">
      <c r="A60" s="66" t="s">
        <v>36</v>
      </c>
      <c r="B60" s="66"/>
      <c r="C60" s="8" t="n">
        <f aca="false">C59+1</f>
        <v>58</v>
      </c>
      <c r="D60" s="22" t="s">
        <v>37</v>
      </c>
      <c r="E60" s="8" t="s">
        <v>33</v>
      </c>
      <c r="F60" s="8" t="n">
        <v>5019292</v>
      </c>
      <c r="G60" s="3" t="n">
        <v>32733719</v>
      </c>
      <c r="H60" s="48"/>
    </row>
    <row r="61" s="43" customFormat="true" ht="16" hidden="false" customHeight="false" outlineLevel="0" collapsed="false">
      <c r="A61" s="65"/>
      <c r="B61" s="65"/>
      <c r="C61" s="22" t="n">
        <v>59</v>
      </c>
      <c r="D61" s="22" t="str">
        <f aca="false">"DC8 DIP #1"</f>
        <v>DC8 DIP #1</v>
      </c>
      <c r="E61" s="8" t="s">
        <v>33</v>
      </c>
      <c r="F61" s="22" t="n">
        <v>9282290</v>
      </c>
      <c r="G61" s="67" t="s">
        <v>38</v>
      </c>
      <c r="H61" s="48"/>
    </row>
    <row r="62" customFormat="false" ht="16" hidden="false" customHeight="false" outlineLevel="0" collapsed="false">
      <c r="A62" s="65"/>
      <c r="B62" s="65"/>
      <c r="C62" s="22" t="n">
        <v>60</v>
      </c>
      <c r="D62" s="22" t="str">
        <f aca="false">"DC8 DIP #2"</f>
        <v>DC8 DIP #2</v>
      </c>
      <c r="E62" s="8" t="s">
        <v>33</v>
      </c>
      <c r="F62" s="8" t="n">
        <v>9282291</v>
      </c>
      <c r="G62" s="3" t="s">
        <v>39</v>
      </c>
      <c r="H62" s="48"/>
    </row>
    <row r="63" customFormat="false" ht="16" hidden="false" customHeight="false" outlineLevel="0" collapsed="false">
      <c r="A63" s="68"/>
      <c r="B63" s="69"/>
      <c r="C63" s="45" t="n">
        <f aca="false">C62+1</f>
        <v>61</v>
      </c>
      <c r="D63" s="70" t="s">
        <v>40</v>
      </c>
      <c r="E63" s="45" t="s">
        <v>33</v>
      </c>
      <c r="F63" s="45" t="n">
        <v>35439528</v>
      </c>
      <c r="G63" s="71" t="n">
        <v>32733823</v>
      </c>
      <c r="H63" s="48"/>
    </row>
    <row r="64" customFormat="false" ht="18" hidden="false" customHeight="true" outlineLevel="0" collapsed="false">
      <c r="A64" s="66"/>
      <c r="B64" s="72"/>
      <c r="C64" s="20"/>
      <c r="D64" s="23" t="s">
        <v>41</v>
      </c>
      <c r="E64" s="8" t="s">
        <v>33</v>
      </c>
      <c r="F64" s="20" t="n">
        <v>35439528</v>
      </c>
      <c r="G64" s="42" t="n">
        <v>32733823</v>
      </c>
      <c r="H64" s="48" t="s">
        <v>42</v>
      </c>
    </row>
    <row r="65" customFormat="false" ht="16" hidden="false" customHeight="false" outlineLevel="0" collapsed="false">
      <c r="A65" s="73"/>
      <c r="B65" s="73"/>
      <c r="C65" s="8" t="n">
        <f aca="false">C63+1</f>
        <v>62</v>
      </c>
      <c r="D65" s="22" t="s">
        <v>43</v>
      </c>
      <c r="E65" s="8" t="s">
        <v>33</v>
      </c>
      <c r="F65" s="22" t="n">
        <v>9276595</v>
      </c>
      <c r="G65" s="67" t="n">
        <v>32733931</v>
      </c>
      <c r="H65" s="48"/>
    </row>
    <row r="66" customFormat="false" ht="16" hidden="false" customHeight="false" outlineLevel="0" collapsed="false">
      <c r="A66" s="73"/>
      <c r="B66" s="73"/>
      <c r="C66" s="8" t="n">
        <f aca="false">C65+1</f>
        <v>63</v>
      </c>
      <c r="D66" s="8" t="s">
        <v>44</v>
      </c>
      <c r="E66" s="8" t="s">
        <v>33</v>
      </c>
      <c r="F66" s="8" t="n">
        <v>9276596</v>
      </c>
      <c r="G66" s="67" t="n">
        <v>32733943</v>
      </c>
      <c r="H66" s="48"/>
    </row>
    <row r="67" customFormat="false" ht="16" hidden="false" customHeight="false" outlineLevel="0" collapsed="false">
      <c r="A67" s="72" t="s">
        <v>45</v>
      </c>
      <c r="B67" s="72"/>
      <c r="C67" s="8" t="n">
        <f aca="false">C66+1</f>
        <v>64</v>
      </c>
      <c r="D67" s="8" t="s">
        <v>46</v>
      </c>
      <c r="E67" s="8" t="s">
        <v>33</v>
      </c>
      <c r="F67" s="8" t="n">
        <v>9276597</v>
      </c>
      <c r="G67" s="67" t="n">
        <v>32733944</v>
      </c>
      <c r="H67" s="48"/>
    </row>
    <row r="68" customFormat="false" ht="16" hidden="false" customHeight="false" outlineLevel="0" collapsed="false">
      <c r="A68" s="73"/>
      <c r="B68" s="73"/>
      <c r="C68" s="8" t="n">
        <f aca="false">C67+1</f>
        <v>65</v>
      </c>
      <c r="D68" s="8" t="str">
        <f aca="false">"DC9 DIP"</f>
        <v>DC9 DIP</v>
      </c>
      <c r="E68" s="8" t="s">
        <v>33</v>
      </c>
      <c r="F68" s="8" t="n">
        <v>9282292</v>
      </c>
      <c r="G68" s="67" t="s">
        <v>47</v>
      </c>
      <c r="H68" s="48"/>
    </row>
    <row r="69" customFormat="false" ht="16" hidden="false" customHeight="false" outlineLevel="0" collapsed="false">
      <c r="A69" s="73"/>
      <c r="B69" s="73"/>
      <c r="C69" s="8" t="n">
        <f aca="false">C68+1</f>
        <v>66</v>
      </c>
      <c r="D69" s="8" t="s">
        <v>48</v>
      </c>
      <c r="E69" s="8" t="s">
        <v>33</v>
      </c>
      <c r="F69" s="8" t="n">
        <v>9276598</v>
      </c>
      <c r="G69" s="67" t="n">
        <v>32733987</v>
      </c>
      <c r="H69" s="48"/>
    </row>
    <row r="70" customFormat="false" ht="16" hidden="false" customHeight="false" outlineLevel="0" collapsed="false">
      <c r="A70" s="74"/>
      <c r="B70" s="74"/>
      <c r="C70" s="16" t="n">
        <f aca="false">C69+1</f>
        <v>67</v>
      </c>
      <c r="D70" s="16" t="s">
        <v>49</v>
      </c>
      <c r="E70" s="16" t="s">
        <v>33</v>
      </c>
      <c r="F70" s="16" t="n">
        <v>7382794</v>
      </c>
      <c r="G70" s="55" t="n">
        <v>32734030</v>
      </c>
      <c r="H70" s="48"/>
    </row>
    <row r="71" customFormat="false" ht="16" hidden="false" customHeight="false" outlineLevel="0" collapsed="false">
      <c r="A71" s="75"/>
      <c r="B71" s="75"/>
      <c r="C71" s="8" t="n">
        <f aca="false">C70+1</f>
        <v>68</v>
      </c>
      <c r="D71" s="8" t="s">
        <v>50</v>
      </c>
      <c r="E71" s="8" t="s">
        <v>33</v>
      </c>
      <c r="F71" s="8" t="n">
        <v>4947258</v>
      </c>
      <c r="G71" s="67" t="n">
        <v>32747502</v>
      </c>
      <c r="H71" s="48"/>
    </row>
    <row r="72" customFormat="false" ht="16" hidden="false" customHeight="false" outlineLevel="0" collapsed="false">
      <c r="A72" s="75"/>
      <c r="B72" s="75"/>
      <c r="C72" s="8" t="n">
        <f aca="false">C71+1</f>
        <v>69</v>
      </c>
      <c r="D72" s="8" t="s">
        <v>51</v>
      </c>
      <c r="E72" s="8" t="s">
        <v>33</v>
      </c>
      <c r="F72" s="76" t="n">
        <v>2857193</v>
      </c>
      <c r="G72" s="67" t="n">
        <v>32747528</v>
      </c>
      <c r="H72" s="48"/>
    </row>
    <row r="73" customFormat="false" ht="16" hidden="false" customHeight="false" outlineLevel="0" collapsed="false">
      <c r="A73" s="75"/>
      <c r="B73" s="75"/>
      <c r="C73" s="8" t="n">
        <f aca="false">C72+1</f>
        <v>70</v>
      </c>
      <c r="D73" s="8" t="s">
        <v>52</v>
      </c>
      <c r="E73" s="8" t="s">
        <v>33</v>
      </c>
      <c r="F73" s="76" t="n">
        <v>2621408</v>
      </c>
      <c r="G73" s="67" t="n">
        <v>32747542</v>
      </c>
      <c r="H73" s="48"/>
    </row>
    <row r="74" customFormat="false" ht="16" hidden="false" customHeight="false" outlineLevel="0" collapsed="false">
      <c r="A74" s="75"/>
      <c r="B74" s="75"/>
      <c r="C74" s="8" t="n">
        <f aca="false">C73+1</f>
        <v>71</v>
      </c>
      <c r="D74" s="8" t="s">
        <v>53</v>
      </c>
      <c r="E74" s="8" t="s">
        <v>33</v>
      </c>
      <c r="F74" s="76" t="n">
        <v>2857192</v>
      </c>
      <c r="G74" s="67" t="n">
        <v>32747550</v>
      </c>
      <c r="H74" s="48"/>
    </row>
    <row r="75" customFormat="false" ht="16" hidden="false" customHeight="false" outlineLevel="0" collapsed="false">
      <c r="A75" s="75"/>
      <c r="B75" s="75"/>
      <c r="C75" s="8" t="n">
        <f aca="false">C74+1</f>
        <v>72</v>
      </c>
      <c r="D75" s="8" t="s">
        <v>54</v>
      </c>
      <c r="E75" s="8" t="s">
        <v>33</v>
      </c>
      <c r="F75" s="76" t="n">
        <v>2621407</v>
      </c>
      <c r="G75" s="67" t="n">
        <v>32747569</v>
      </c>
      <c r="H75" s="48"/>
    </row>
    <row r="76" customFormat="false" ht="16" hidden="false" customHeight="false" outlineLevel="0" collapsed="false">
      <c r="A76" s="75"/>
      <c r="B76" s="75"/>
      <c r="C76" s="8" t="n">
        <f aca="false">C75+1</f>
        <v>73</v>
      </c>
      <c r="D76" s="8" t="s">
        <v>55</v>
      </c>
      <c r="E76" s="8" t="s">
        <v>33</v>
      </c>
      <c r="F76" s="8" t="n">
        <v>28893527</v>
      </c>
      <c r="G76" s="67" t="n">
        <v>32747592</v>
      </c>
      <c r="H76" s="48"/>
    </row>
    <row r="77" customFormat="false" ht="16" hidden="false" customHeight="false" outlineLevel="0" collapsed="false">
      <c r="A77" s="75"/>
      <c r="B77" s="75"/>
      <c r="C77" s="8" t="n">
        <f aca="false">C76+1</f>
        <v>74</v>
      </c>
      <c r="D77" s="8" t="s">
        <v>56</v>
      </c>
      <c r="E77" s="8" t="s">
        <v>33</v>
      </c>
      <c r="F77" s="8" t="n">
        <v>28893528</v>
      </c>
      <c r="G77" s="67" t="n">
        <v>32747661</v>
      </c>
      <c r="H77" s="48"/>
    </row>
    <row r="78" customFormat="false" ht="16" hidden="false" customHeight="false" outlineLevel="0" collapsed="false">
      <c r="A78" s="75"/>
      <c r="B78" s="75"/>
      <c r="C78" s="8" t="n">
        <f aca="false">C77+1</f>
        <v>75</v>
      </c>
      <c r="D78" s="8" t="s">
        <v>57</v>
      </c>
      <c r="E78" s="8" t="s">
        <v>33</v>
      </c>
      <c r="F78" s="8" t="n">
        <v>28986332</v>
      </c>
      <c r="G78" s="67" t="n">
        <v>32747678</v>
      </c>
      <c r="H78" s="48"/>
    </row>
    <row r="79" customFormat="false" ht="16" hidden="false" customHeight="false" outlineLevel="0" collapsed="false">
      <c r="A79" s="77"/>
      <c r="B79" s="77"/>
      <c r="C79" s="8" t="n">
        <f aca="false">C78+1</f>
        <v>76</v>
      </c>
      <c r="D79" s="8" t="s">
        <v>58</v>
      </c>
      <c r="E79" s="8" t="s">
        <v>33</v>
      </c>
      <c r="F79" s="8" t="n">
        <v>28986333</v>
      </c>
      <c r="G79" s="67" t="n">
        <v>32747727</v>
      </c>
      <c r="H79" s="48"/>
    </row>
    <row r="80" customFormat="false" ht="16" hidden="false" customHeight="false" outlineLevel="0" collapsed="false">
      <c r="A80" s="75"/>
      <c r="B80" s="75"/>
      <c r="C80" s="8" t="n">
        <f aca="false">C79+1</f>
        <v>77</v>
      </c>
      <c r="D80" s="8" t="s">
        <v>59</v>
      </c>
      <c r="E80" s="8" t="s">
        <v>33</v>
      </c>
      <c r="F80" s="8" t="n">
        <v>28893529</v>
      </c>
      <c r="G80" s="67" t="n">
        <v>32747784</v>
      </c>
      <c r="H80" s="48"/>
    </row>
    <row r="81" customFormat="false" ht="16" hidden="false" customHeight="false" outlineLevel="0" collapsed="false">
      <c r="A81" s="77" t="s">
        <v>60</v>
      </c>
      <c r="B81" s="77"/>
      <c r="C81" s="8" t="n">
        <f aca="false">C80+1</f>
        <v>78</v>
      </c>
      <c r="D81" s="8" t="s">
        <v>61</v>
      </c>
      <c r="E81" s="8" t="s">
        <v>33</v>
      </c>
      <c r="F81" s="8" t="n">
        <v>28893530</v>
      </c>
      <c r="G81" s="67" t="n">
        <v>32747785</v>
      </c>
      <c r="H81" s="48"/>
    </row>
    <row r="82" s="43" customFormat="true" ht="16" hidden="false" customHeight="false" outlineLevel="0" collapsed="false">
      <c r="A82" s="75"/>
      <c r="B82" s="75"/>
      <c r="C82" s="8" t="n">
        <f aca="false">C81+1</f>
        <v>79</v>
      </c>
      <c r="D82" s="22" t="s">
        <v>62</v>
      </c>
      <c r="E82" s="8" t="s">
        <v>33</v>
      </c>
      <c r="F82" s="22" t="n">
        <v>28893531</v>
      </c>
      <c r="G82" s="67" t="n">
        <v>32747786</v>
      </c>
      <c r="H82" s="48"/>
    </row>
    <row r="83" customFormat="false" ht="16" hidden="false" customHeight="false" outlineLevel="0" collapsed="false">
      <c r="A83" s="75"/>
      <c r="B83" s="75"/>
      <c r="C83" s="8" t="n">
        <f aca="false">C82+1</f>
        <v>80</v>
      </c>
      <c r="D83" s="8" t="s">
        <v>63</v>
      </c>
      <c r="E83" s="8" t="s">
        <v>33</v>
      </c>
      <c r="F83" s="8" t="n">
        <v>4947349</v>
      </c>
      <c r="G83" s="67" t="n">
        <v>32747790</v>
      </c>
      <c r="H83" s="48"/>
    </row>
    <row r="84" customFormat="false" ht="16" hidden="false" customHeight="false" outlineLevel="0" collapsed="false">
      <c r="A84" s="75"/>
      <c r="B84" s="75"/>
      <c r="C84" s="8" t="n">
        <f aca="false">C83+1</f>
        <v>81</v>
      </c>
      <c r="D84" s="8" t="s">
        <v>64</v>
      </c>
      <c r="E84" s="8" t="s">
        <v>33</v>
      </c>
      <c r="F84" s="8" t="n">
        <v>28893532</v>
      </c>
      <c r="G84" s="67" t="n">
        <v>32747817</v>
      </c>
      <c r="H84" s="48"/>
    </row>
    <row r="85" customFormat="false" ht="16" hidden="false" customHeight="false" outlineLevel="0" collapsed="false">
      <c r="A85" s="75"/>
      <c r="B85" s="75"/>
      <c r="C85" s="8" t="n">
        <f aca="false">C84+1</f>
        <v>82</v>
      </c>
      <c r="D85" s="8" t="s">
        <v>65</v>
      </c>
      <c r="E85" s="8" t="s">
        <v>33</v>
      </c>
      <c r="F85" s="8" t="n">
        <v>28893533</v>
      </c>
      <c r="G85" s="67" t="n">
        <v>32747827</v>
      </c>
      <c r="H85" s="48"/>
    </row>
    <row r="86" customFormat="false" ht="16" hidden="false" customHeight="false" outlineLevel="0" collapsed="false">
      <c r="A86" s="75"/>
      <c r="B86" s="75"/>
      <c r="C86" s="8" t="n">
        <f aca="false">C85+1</f>
        <v>83</v>
      </c>
      <c r="D86" s="8" t="s">
        <v>66</v>
      </c>
      <c r="E86" s="8" t="s">
        <v>33</v>
      </c>
      <c r="F86" s="76" t="n">
        <v>2621406</v>
      </c>
      <c r="G86" s="67" t="n">
        <v>32747959</v>
      </c>
      <c r="H86" s="48"/>
    </row>
    <row r="87" customFormat="false" ht="16" hidden="false" customHeight="false" outlineLevel="0" collapsed="false">
      <c r="A87" s="75"/>
      <c r="B87" s="75"/>
      <c r="C87" s="8" t="n">
        <f aca="false">C86+1</f>
        <v>84</v>
      </c>
      <c r="D87" s="8" t="s">
        <v>67</v>
      </c>
      <c r="E87" s="8" t="s">
        <v>33</v>
      </c>
      <c r="F87" s="76" t="n">
        <v>2857191</v>
      </c>
      <c r="G87" s="67" t="n">
        <v>32747971</v>
      </c>
      <c r="H87" s="48"/>
    </row>
    <row r="88" customFormat="false" ht="16" hidden="false" customHeight="false" outlineLevel="0" collapsed="false">
      <c r="A88" s="75"/>
      <c r="B88" s="75"/>
      <c r="C88" s="8" t="n">
        <f aca="false">C87+1</f>
        <v>85</v>
      </c>
      <c r="D88" s="8" t="s">
        <v>68</v>
      </c>
      <c r="E88" s="8" t="s">
        <v>33</v>
      </c>
      <c r="F88" s="8" t="n">
        <v>28986334</v>
      </c>
      <c r="G88" s="67" t="n">
        <v>32748021</v>
      </c>
      <c r="H88" s="48"/>
    </row>
    <row r="89" customFormat="false" ht="16" hidden="false" customHeight="false" outlineLevel="0" collapsed="false">
      <c r="A89" s="75"/>
      <c r="B89" s="75"/>
      <c r="C89" s="8" t="n">
        <f aca="false">C88+1</f>
        <v>86</v>
      </c>
      <c r="D89" s="8" t="s">
        <v>69</v>
      </c>
      <c r="E89" s="8" t="s">
        <v>33</v>
      </c>
      <c r="F89" s="8" t="n">
        <v>35520662</v>
      </c>
      <c r="G89" s="67" t="n">
        <v>32748029</v>
      </c>
      <c r="H89" s="48"/>
    </row>
    <row r="90" customFormat="false" ht="16" hidden="false" customHeight="false" outlineLevel="0" collapsed="false">
      <c r="A90" s="75"/>
      <c r="B90" s="75"/>
      <c r="C90" s="8" t="n">
        <f aca="false">C89+1</f>
        <v>87</v>
      </c>
      <c r="D90" s="8" t="s">
        <v>70</v>
      </c>
      <c r="E90" s="8" t="s">
        <v>33</v>
      </c>
      <c r="F90" s="76" t="n">
        <v>2621405</v>
      </c>
      <c r="G90" s="67" t="n">
        <v>32748039</v>
      </c>
      <c r="H90" s="48"/>
    </row>
    <row r="91" customFormat="false" ht="16" hidden="false" customHeight="false" outlineLevel="0" collapsed="false">
      <c r="A91" s="78"/>
      <c r="B91" s="78"/>
      <c r="C91" s="16" t="n">
        <f aca="false">C90+1</f>
        <v>88</v>
      </c>
      <c r="D91" s="16" t="s">
        <v>71</v>
      </c>
      <c r="E91" s="16" t="s">
        <v>33</v>
      </c>
      <c r="F91" s="64" t="n">
        <v>2857190</v>
      </c>
      <c r="G91" s="55" t="n">
        <v>32748045</v>
      </c>
      <c r="H91" s="48"/>
    </row>
    <row r="92" customFormat="false" ht="16" hidden="false" customHeight="false" outlineLevel="0" collapsed="false">
      <c r="A92" s="79"/>
      <c r="B92" s="79"/>
      <c r="C92" s="60" t="n">
        <f aca="false">C91+1</f>
        <v>89</v>
      </c>
      <c r="D92" s="8" t="s">
        <v>72</v>
      </c>
      <c r="E92" s="8" t="s">
        <v>33</v>
      </c>
      <c r="F92" s="8" t="n">
        <v>9276712</v>
      </c>
      <c r="G92" s="3" t="n">
        <v>32759252</v>
      </c>
      <c r="H92" s="48"/>
    </row>
    <row r="93" customFormat="false" ht="16" hidden="false" customHeight="false" outlineLevel="0" collapsed="false">
      <c r="A93" s="79"/>
      <c r="B93" s="79"/>
      <c r="C93" s="8" t="n">
        <f aca="false">C92+1</f>
        <v>90</v>
      </c>
      <c r="D93" s="8" t="s">
        <v>73</v>
      </c>
      <c r="E93" s="8" t="s">
        <v>33</v>
      </c>
      <c r="F93" s="76" t="n">
        <v>2621384</v>
      </c>
      <c r="G93" s="3" t="n">
        <v>32759273</v>
      </c>
      <c r="H93" s="48"/>
    </row>
    <row r="94" customFormat="false" ht="16" hidden="false" customHeight="false" outlineLevel="0" collapsed="false">
      <c r="A94" s="80" t="s">
        <v>74</v>
      </c>
      <c r="B94" s="80"/>
      <c r="C94" s="8" t="n">
        <f aca="false">C93+1</f>
        <v>91</v>
      </c>
      <c r="D94" s="8" t="s">
        <v>75</v>
      </c>
      <c r="E94" s="8" t="s">
        <v>33</v>
      </c>
      <c r="F94" s="76" t="n">
        <v>2857161</v>
      </c>
      <c r="G94" s="3" t="n">
        <v>32759297</v>
      </c>
      <c r="H94" s="48"/>
    </row>
    <row r="95" customFormat="false" ht="16" hidden="false" customHeight="false" outlineLevel="0" collapsed="false">
      <c r="A95" s="80"/>
      <c r="B95" s="80"/>
      <c r="C95" s="8" t="n">
        <f aca="false">C94+1</f>
        <v>92</v>
      </c>
      <c r="D95" s="8" t="s">
        <v>76</v>
      </c>
      <c r="E95" s="8" t="s">
        <v>33</v>
      </c>
      <c r="F95" s="76" t="n">
        <v>2621383</v>
      </c>
      <c r="G95" s="3" t="n">
        <v>32759335</v>
      </c>
      <c r="H95" s="48"/>
    </row>
    <row r="96" customFormat="false" ht="16" hidden="false" customHeight="false" outlineLevel="0" collapsed="false">
      <c r="A96" s="79"/>
      <c r="B96" s="79"/>
      <c r="C96" s="8" t="n">
        <f aca="false">C95+1</f>
        <v>93</v>
      </c>
      <c r="D96" s="8" t="s">
        <v>77</v>
      </c>
      <c r="E96" s="8" t="s">
        <v>33</v>
      </c>
      <c r="F96" s="57" t="n">
        <v>3948793</v>
      </c>
      <c r="G96" s="27" t="n">
        <v>32759448</v>
      </c>
      <c r="H96" s="48"/>
    </row>
    <row r="97" customFormat="false" ht="16" hidden="false" customHeight="false" outlineLevel="0" collapsed="false">
      <c r="A97" s="81"/>
      <c r="B97" s="81"/>
      <c r="C97" s="45" t="n">
        <f aca="false">C96+1</f>
        <v>94</v>
      </c>
      <c r="D97" s="45" t="s">
        <v>78</v>
      </c>
      <c r="E97" s="45" t="s">
        <v>33</v>
      </c>
      <c r="F97" s="45" t="n">
        <v>9276713</v>
      </c>
      <c r="G97" s="46" t="n">
        <v>32759771</v>
      </c>
      <c r="H97" s="48"/>
    </row>
    <row r="98" customFormat="false" ht="18" hidden="false" customHeight="true" outlineLevel="0" collapsed="false">
      <c r="A98" s="82"/>
      <c r="B98" s="82"/>
      <c r="C98" s="8" t="n">
        <f aca="false">C97+1</f>
        <v>95</v>
      </c>
      <c r="D98" s="8" t="s">
        <v>79</v>
      </c>
      <c r="E98" s="8" t="s">
        <v>33</v>
      </c>
      <c r="F98" s="8" t="n">
        <v>34710970</v>
      </c>
      <c r="G98" s="3" t="n">
        <v>32768115</v>
      </c>
      <c r="H98" s="48" t="s">
        <v>80</v>
      </c>
    </row>
    <row r="99" customFormat="false" ht="16" hidden="false" customHeight="false" outlineLevel="0" collapsed="false">
      <c r="A99" s="82"/>
      <c r="B99" s="82"/>
      <c r="C99" s="8" t="n">
        <f aca="false">C98+1</f>
        <v>96</v>
      </c>
      <c r="D99" s="8" t="s">
        <v>81</v>
      </c>
      <c r="E99" s="8" t="s">
        <v>33</v>
      </c>
      <c r="F99" s="8" t="n">
        <v>13212256</v>
      </c>
      <c r="G99" s="3" t="n">
        <v>32768171</v>
      </c>
      <c r="H99" s="48"/>
    </row>
    <row r="100" customFormat="false" ht="16" hidden="false" customHeight="false" outlineLevel="0" collapsed="false">
      <c r="A100" s="82"/>
      <c r="B100" s="82"/>
      <c r="C100" s="8" t="n">
        <f aca="false">C99+1</f>
        <v>97</v>
      </c>
      <c r="D100" s="8" t="s">
        <v>82</v>
      </c>
      <c r="E100" s="8" t="s">
        <v>33</v>
      </c>
      <c r="F100" s="76" t="n">
        <v>2621370</v>
      </c>
      <c r="G100" s="3" t="n">
        <v>32768222</v>
      </c>
      <c r="H100" s="48"/>
    </row>
    <row r="101" s="43" customFormat="true" ht="16" hidden="false" customHeight="false" outlineLevel="0" collapsed="false">
      <c r="A101" s="82"/>
      <c r="B101" s="82"/>
      <c r="C101" s="20" t="n">
        <f aca="false">C100+1</f>
        <v>98</v>
      </c>
      <c r="D101" s="22" t="str">
        <f aca="false">"DOB1 DIP 1"</f>
        <v>DOB1 DIP 1</v>
      </c>
      <c r="E101" s="8" t="s">
        <v>33</v>
      </c>
      <c r="F101" s="22" t="n">
        <v>67673247</v>
      </c>
      <c r="G101" s="3" t="n">
        <v>32768233</v>
      </c>
      <c r="H101" s="48"/>
    </row>
    <row r="102" s="43" customFormat="true" ht="16" hidden="false" customHeight="false" outlineLevel="0" collapsed="false">
      <c r="A102" s="82"/>
      <c r="B102" s="82"/>
      <c r="C102" s="22" t="n">
        <v>99</v>
      </c>
      <c r="D102" s="22" t="str">
        <f aca="false">"DOB1 DIP 2"</f>
        <v>DOB1 DIP 2</v>
      </c>
      <c r="E102" s="8" t="s">
        <v>33</v>
      </c>
      <c r="F102" s="22" t="n">
        <v>9282307</v>
      </c>
      <c r="G102" s="67" t="s">
        <v>83</v>
      </c>
      <c r="H102" s="48"/>
    </row>
    <row r="103" customFormat="false" ht="16" hidden="false" customHeight="false" outlineLevel="0" collapsed="false">
      <c r="A103" s="82"/>
      <c r="B103" s="82"/>
      <c r="C103" s="22" t="n">
        <f aca="false">C102+1</f>
        <v>100</v>
      </c>
      <c r="D103" s="22" t="s">
        <v>84</v>
      </c>
      <c r="E103" s="8" t="s">
        <v>33</v>
      </c>
      <c r="F103" s="83" t="n">
        <v>2621369</v>
      </c>
      <c r="G103" s="67" t="n">
        <v>32768285</v>
      </c>
      <c r="H103" s="48"/>
    </row>
    <row r="104" customFormat="false" ht="16" hidden="false" customHeight="false" outlineLevel="0" collapsed="false">
      <c r="A104" s="84" t="s">
        <v>85</v>
      </c>
      <c r="B104" s="84"/>
      <c r="C104" s="22" t="n">
        <f aca="false">C103+1</f>
        <v>101</v>
      </c>
      <c r="D104" s="22" t="s">
        <v>86</v>
      </c>
      <c r="E104" s="8" t="s">
        <v>33</v>
      </c>
      <c r="F104" s="83" t="n">
        <v>2857149</v>
      </c>
      <c r="G104" s="67" t="n">
        <v>32768312</v>
      </c>
      <c r="H104" s="48"/>
    </row>
    <row r="105" customFormat="false" ht="16" hidden="false" customHeight="false" outlineLevel="0" collapsed="false">
      <c r="A105" s="82"/>
      <c r="B105" s="82"/>
      <c r="C105" s="8" t="n">
        <f aca="false">C104+1</f>
        <v>102</v>
      </c>
      <c r="D105" s="8" t="s">
        <v>87</v>
      </c>
      <c r="E105" s="8" t="s">
        <v>33</v>
      </c>
      <c r="F105" s="76" t="n">
        <v>2857148</v>
      </c>
      <c r="G105" s="3" t="n">
        <v>32768314</v>
      </c>
      <c r="H105" s="48"/>
    </row>
    <row r="106" customFormat="false" ht="16" hidden="false" customHeight="false" outlineLevel="0" collapsed="false">
      <c r="A106" s="82"/>
      <c r="B106" s="82"/>
      <c r="C106" s="8" t="n">
        <f aca="false">C105+1</f>
        <v>103</v>
      </c>
      <c r="D106" s="8" t="s">
        <v>88</v>
      </c>
      <c r="E106" s="8" t="s">
        <v>33</v>
      </c>
      <c r="F106" s="76" t="n">
        <v>2621368</v>
      </c>
      <c r="G106" s="3" t="n">
        <v>32768333</v>
      </c>
      <c r="H106" s="48"/>
    </row>
    <row r="107" customFormat="false" ht="16" hidden="false" customHeight="false" outlineLevel="0" collapsed="false">
      <c r="A107" s="82"/>
      <c r="B107" s="82"/>
      <c r="C107" s="8" t="n">
        <f aca="false">C106+1</f>
        <v>104</v>
      </c>
      <c r="D107" s="8" t="s">
        <v>89</v>
      </c>
      <c r="E107" s="8" t="s">
        <v>33</v>
      </c>
      <c r="F107" s="8" t="n">
        <v>6457678</v>
      </c>
      <c r="G107" s="3" t="n">
        <v>32768378</v>
      </c>
      <c r="H107" s="48"/>
    </row>
    <row r="108" customFormat="false" ht="16" hidden="false" customHeight="false" outlineLevel="0" collapsed="false">
      <c r="A108" s="82"/>
      <c r="B108" s="82"/>
      <c r="C108" s="8" t="n">
        <f aca="false">C107+1</f>
        <v>105</v>
      </c>
      <c r="D108" s="8" t="s">
        <v>90</v>
      </c>
      <c r="E108" s="8" t="s">
        <v>33</v>
      </c>
      <c r="F108" s="8" t="n">
        <v>9501663</v>
      </c>
      <c r="G108" s="3" t="n">
        <v>32768474</v>
      </c>
      <c r="H108" s="48"/>
    </row>
    <row r="109" customFormat="false" ht="16" hidden="false" customHeight="false" outlineLevel="0" collapsed="false">
      <c r="A109" s="85"/>
      <c r="B109" s="85"/>
      <c r="C109" s="16" t="n">
        <f aca="false">C108+1</f>
        <v>106</v>
      </c>
      <c r="D109" s="16" t="s">
        <v>91</v>
      </c>
      <c r="E109" s="16" t="s">
        <v>33</v>
      </c>
      <c r="F109" s="16" t="n">
        <v>9501664</v>
      </c>
      <c r="G109" s="17" t="n">
        <v>32768488</v>
      </c>
      <c r="H109" s="48"/>
    </row>
    <row r="110" customFormat="false" ht="16" hidden="false" customHeight="false" outlineLevel="0" collapsed="false">
      <c r="A110" s="86"/>
      <c r="B110" s="86"/>
      <c r="C110" s="8" t="n">
        <f aca="false">C109+1</f>
        <v>107</v>
      </c>
      <c r="D110" s="8" t="s">
        <v>92</v>
      </c>
      <c r="E110" s="8" t="s">
        <v>93</v>
      </c>
      <c r="F110" s="76" t="n">
        <v>2071475</v>
      </c>
      <c r="G110" s="3" t="n">
        <v>32782387</v>
      </c>
      <c r="H110" s="48"/>
    </row>
    <row r="111" customFormat="false" ht="16" hidden="false" customHeight="false" outlineLevel="0" collapsed="false">
      <c r="A111" s="86"/>
      <c r="B111" s="86"/>
      <c r="C111" s="8" t="n">
        <f aca="false">C110+1</f>
        <v>108</v>
      </c>
      <c r="D111" s="8" t="s">
        <v>94</v>
      </c>
      <c r="E111" s="8" t="s">
        <v>93</v>
      </c>
      <c r="F111" s="76" t="n">
        <v>2071474</v>
      </c>
      <c r="G111" s="3" t="n">
        <v>32782582</v>
      </c>
      <c r="H111" s="48"/>
    </row>
    <row r="112" customFormat="false" ht="16" hidden="false" customHeight="false" outlineLevel="0" collapsed="false">
      <c r="A112" s="53" t="s">
        <v>95</v>
      </c>
      <c r="B112" s="53"/>
      <c r="C112" s="8" t="n">
        <f aca="false">C111+1</f>
        <v>109</v>
      </c>
      <c r="D112" s="8" t="s">
        <v>96</v>
      </c>
      <c r="E112" s="8" t="s">
        <v>93</v>
      </c>
      <c r="F112" s="76" t="n">
        <v>2071473</v>
      </c>
      <c r="G112" s="3" t="n">
        <v>32782605</v>
      </c>
      <c r="H112" s="48"/>
    </row>
    <row r="113" customFormat="false" ht="16" hidden="false" customHeight="false" outlineLevel="0" collapsed="false">
      <c r="A113" s="86"/>
      <c r="B113" s="86"/>
      <c r="C113" s="8" t="n">
        <f aca="false">C112+1</f>
        <v>110</v>
      </c>
      <c r="D113" s="8" t="s">
        <v>97</v>
      </c>
      <c r="E113" s="8" t="s">
        <v>93</v>
      </c>
      <c r="F113" s="8" t="n">
        <v>41316241</v>
      </c>
      <c r="G113" s="3" t="n">
        <v>32782795</v>
      </c>
      <c r="H113" s="48"/>
    </row>
    <row r="114" customFormat="false" ht="16" hidden="false" customHeight="false" outlineLevel="0" collapsed="false">
      <c r="A114" s="54"/>
      <c r="B114" s="54"/>
      <c r="C114" s="16" t="n">
        <f aca="false">C113+1</f>
        <v>111</v>
      </c>
      <c r="D114" s="16" t="s">
        <v>98</v>
      </c>
      <c r="E114" s="16" t="s">
        <v>93</v>
      </c>
      <c r="F114" s="16" t="n">
        <v>7383287</v>
      </c>
      <c r="G114" s="17" t="n">
        <v>32783086</v>
      </c>
      <c r="H114" s="48"/>
    </row>
    <row r="115" customFormat="false" ht="16" hidden="false" customHeight="false" outlineLevel="0" collapsed="false">
      <c r="A115" s="87"/>
      <c r="B115" s="87"/>
      <c r="C115" s="8" t="n">
        <f aca="false">C114+1</f>
        <v>112</v>
      </c>
      <c r="D115" s="8" t="s">
        <v>99</v>
      </c>
      <c r="E115" s="8" t="s">
        <v>100</v>
      </c>
      <c r="F115" s="76" t="n">
        <v>1894408</v>
      </c>
      <c r="G115" s="3" t="n">
        <v>32786833</v>
      </c>
      <c r="H115" s="48"/>
    </row>
    <row r="116" customFormat="false" ht="16" hidden="false" customHeight="false" outlineLevel="0" collapsed="false">
      <c r="A116" s="88" t="s">
        <v>101</v>
      </c>
      <c r="B116" s="88"/>
      <c r="C116" s="8" t="n">
        <f aca="false">C115+1</f>
        <v>113</v>
      </c>
      <c r="D116" s="8" t="s">
        <v>102</v>
      </c>
      <c r="E116" s="8" t="s">
        <v>100</v>
      </c>
      <c r="F116" s="76" t="n">
        <v>3763355</v>
      </c>
      <c r="G116" s="3" t="n">
        <v>32786882</v>
      </c>
      <c r="H116" s="48"/>
    </row>
    <row r="117" customFormat="false" ht="16" hidden="false" customHeight="false" outlineLevel="0" collapsed="false">
      <c r="A117" s="89"/>
      <c r="B117" s="89"/>
      <c r="C117" s="16" t="n">
        <f aca="false">C116+1</f>
        <v>114</v>
      </c>
      <c r="D117" s="16" t="s">
        <v>103</v>
      </c>
      <c r="E117" s="16" t="s">
        <v>100</v>
      </c>
      <c r="F117" s="64" t="n">
        <v>3763354</v>
      </c>
      <c r="G117" s="17" t="n">
        <v>32786917</v>
      </c>
      <c r="H117" s="48"/>
    </row>
    <row r="118" customFormat="false" ht="16" hidden="false" customHeight="false" outlineLevel="0" collapsed="false">
      <c r="A118" s="90"/>
      <c r="B118" s="90"/>
      <c r="C118" s="8" t="n">
        <f aca="false">C117+1</f>
        <v>115</v>
      </c>
      <c r="D118" s="20" t="s">
        <v>104</v>
      </c>
      <c r="E118" s="22" t="s">
        <v>100</v>
      </c>
      <c r="F118" s="8" t="n">
        <v>58027204</v>
      </c>
      <c r="G118" s="3" t="n">
        <v>32791139</v>
      </c>
      <c r="H118" s="48"/>
    </row>
    <row r="119" customFormat="false" ht="16" hidden="false" customHeight="false" outlineLevel="0" collapsed="false">
      <c r="A119" s="66" t="s">
        <v>105</v>
      </c>
      <c r="B119" s="66"/>
      <c r="C119" s="91" t="n">
        <f aca="false">C118+1</f>
        <v>116</v>
      </c>
      <c r="D119" s="91" t="s">
        <v>106</v>
      </c>
      <c r="E119" s="91" t="s">
        <v>100</v>
      </c>
      <c r="F119" s="92" t="n">
        <v>375191682</v>
      </c>
      <c r="G119" s="93" t="s">
        <v>107</v>
      </c>
      <c r="H119" s="48"/>
    </row>
    <row r="120" customFormat="false" ht="16" hidden="false" customHeight="false" outlineLevel="0" collapsed="false">
      <c r="A120" s="66"/>
      <c r="B120" s="66"/>
      <c r="C120" s="8" t="n">
        <f aca="false">C119+1</f>
        <v>117</v>
      </c>
      <c r="D120" s="8" t="s">
        <v>108</v>
      </c>
      <c r="E120" s="22" t="s">
        <v>100</v>
      </c>
      <c r="F120" s="76" t="n">
        <v>2857103</v>
      </c>
      <c r="G120" s="3" t="n">
        <v>32791299</v>
      </c>
      <c r="H120" s="48"/>
    </row>
    <row r="121" customFormat="false" ht="16" hidden="false" customHeight="false" outlineLevel="0" collapsed="false">
      <c r="A121" s="94"/>
      <c r="B121" s="94"/>
      <c r="C121" s="45" t="n">
        <f aca="false">C120+1</f>
        <v>118</v>
      </c>
      <c r="D121" s="70" t="s">
        <v>109</v>
      </c>
      <c r="E121" s="70" t="s">
        <v>100</v>
      </c>
      <c r="F121" s="95" t="n">
        <v>2856993</v>
      </c>
      <c r="G121" s="71" t="n">
        <v>32791403</v>
      </c>
      <c r="H121" s="48"/>
    </row>
    <row r="122" s="98" customFormat="true" ht="18" hidden="false" customHeight="true" outlineLevel="0" collapsed="false">
      <c r="A122" s="96"/>
      <c r="B122" s="96"/>
      <c r="C122" s="32" t="n">
        <f aca="false">C121+1</f>
        <v>119</v>
      </c>
      <c r="D122" s="32" t="s">
        <v>110</v>
      </c>
      <c r="E122" s="32" t="s">
        <v>100</v>
      </c>
      <c r="F122" s="32" t="n">
        <v>73410789</v>
      </c>
      <c r="G122" s="3" t="n">
        <v>32793721</v>
      </c>
      <c r="H122" s="97" t="s">
        <v>111</v>
      </c>
    </row>
    <row r="123" customFormat="false" ht="16" hidden="false" customHeight="false" outlineLevel="0" collapsed="false">
      <c r="A123" s="58" t="s">
        <v>112</v>
      </c>
      <c r="B123" s="58"/>
      <c r="C123" s="8" t="n">
        <f aca="false">C122+1</f>
        <v>120</v>
      </c>
      <c r="D123" s="8" t="s">
        <v>113</v>
      </c>
      <c r="E123" s="8" t="s">
        <v>100</v>
      </c>
      <c r="F123" s="76" t="n">
        <v>2857102</v>
      </c>
      <c r="G123" s="3" t="n">
        <v>32793770</v>
      </c>
      <c r="H123" s="97"/>
    </row>
    <row r="124" customFormat="false" ht="16" hidden="false" customHeight="false" outlineLevel="0" collapsed="false">
      <c r="A124" s="99"/>
      <c r="B124" s="99"/>
      <c r="C124" s="16" t="n">
        <v>121</v>
      </c>
      <c r="D124" s="16" t="s">
        <v>114</v>
      </c>
      <c r="E124" s="16" t="s">
        <v>100</v>
      </c>
      <c r="F124" s="64" t="n">
        <v>1044043</v>
      </c>
      <c r="G124" s="17" t="n">
        <v>32793981</v>
      </c>
      <c r="H124" s="97"/>
    </row>
    <row r="125" customFormat="false" ht="16" hidden="false" customHeight="false" outlineLevel="0" collapsed="false">
      <c r="A125" s="100"/>
      <c r="B125" s="100"/>
      <c r="C125" s="32" t="n">
        <f aca="false">C124+1</f>
        <v>122</v>
      </c>
      <c r="D125" s="8" t="s">
        <v>115</v>
      </c>
      <c r="E125" s="8" t="s">
        <v>116</v>
      </c>
      <c r="F125" s="76" t="n">
        <v>241444</v>
      </c>
      <c r="G125" s="3" t="n">
        <v>32797109</v>
      </c>
      <c r="H125" s="97"/>
    </row>
    <row r="126" customFormat="false" ht="16" hidden="false" customHeight="false" outlineLevel="0" collapsed="false">
      <c r="A126" s="100"/>
      <c r="B126" s="100"/>
      <c r="C126" s="8" t="n">
        <f aca="false">C125+1</f>
        <v>123</v>
      </c>
      <c r="D126" s="8" t="s">
        <v>117</v>
      </c>
      <c r="E126" s="8" t="s">
        <v>116</v>
      </c>
      <c r="F126" s="76" t="n">
        <v>241443</v>
      </c>
      <c r="G126" s="3" t="n">
        <v>32797115</v>
      </c>
      <c r="H126" s="97"/>
    </row>
    <row r="127" customFormat="false" ht="16" hidden="false" customHeight="false" outlineLevel="0" collapsed="false">
      <c r="A127" s="100"/>
      <c r="B127" s="100"/>
      <c r="C127" s="8" t="n">
        <f aca="false">C126+1</f>
        <v>124</v>
      </c>
      <c r="D127" s="8" t="s">
        <v>118</v>
      </c>
      <c r="E127" s="8" t="s">
        <v>116</v>
      </c>
      <c r="F127" s="8" t="n">
        <v>41316548</v>
      </c>
      <c r="G127" s="3" t="n">
        <v>32797167</v>
      </c>
      <c r="H127" s="97"/>
    </row>
    <row r="128" customFormat="false" ht="16" hidden="false" customHeight="false" outlineLevel="0" collapsed="false">
      <c r="A128" s="100"/>
      <c r="B128" s="100"/>
      <c r="C128" s="8" t="n">
        <f aca="false">C127+1</f>
        <v>125</v>
      </c>
      <c r="D128" s="8" t="s">
        <v>119</v>
      </c>
      <c r="E128" s="8" t="s">
        <v>116</v>
      </c>
      <c r="F128" s="76" t="n">
        <v>241442</v>
      </c>
      <c r="G128" s="3" t="n">
        <v>32797168</v>
      </c>
      <c r="H128" s="97"/>
    </row>
    <row r="129" customFormat="false" ht="16" hidden="false" customHeight="false" outlineLevel="0" collapsed="false">
      <c r="A129" s="101" t="s">
        <v>120</v>
      </c>
      <c r="B129" s="101"/>
      <c r="C129" s="8" t="n">
        <f aca="false">C128+1</f>
        <v>126</v>
      </c>
      <c r="D129" s="8" t="s">
        <v>121</v>
      </c>
      <c r="E129" s="8" t="s">
        <v>116</v>
      </c>
      <c r="F129" s="76" t="n">
        <v>241441</v>
      </c>
      <c r="G129" s="3" t="n">
        <v>32797297</v>
      </c>
      <c r="H129" s="97"/>
    </row>
    <row r="130" customFormat="false" ht="16" hidden="false" customHeight="false" outlineLevel="0" collapsed="false">
      <c r="A130" s="100"/>
      <c r="B130" s="100"/>
      <c r="C130" s="8" t="n">
        <f aca="false">C129+1</f>
        <v>127</v>
      </c>
      <c r="D130" s="8" t="s">
        <v>122</v>
      </c>
      <c r="E130" s="8" t="s">
        <v>116</v>
      </c>
      <c r="F130" s="83" t="n">
        <v>2229527</v>
      </c>
      <c r="G130" s="67" t="n">
        <v>32797309</v>
      </c>
      <c r="H130" s="97"/>
    </row>
    <row r="131" customFormat="false" ht="16" hidden="false" customHeight="false" outlineLevel="0" collapsed="false">
      <c r="A131" s="100"/>
      <c r="B131" s="100"/>
      <c r="C131" s="8" t="n">
        <f aca="false">C130+1</f>
        <v>128</v>
      </c>
      <c r="D131" s="8" t="s">
        <v>123</v>
      </c>
      <c r="E131" s="8" t="s">
        <v>116</v>
      </c>
      <c r="F131" s="76" t="n">
        <v>241440</v>
      </c>
      <c r="G131" s="3" t="n">
        <v>32797361</v>
      </c>
      <c r="H131" s="97"/>
    </row>
    <row r="132" customFormat="false" ht="16" hidden="false" customHeight="false" outlineLevel="0" collapsed="false">
      <c r="A132" s="100"/>
      <c r="B132" s="100"/>
      <c r="C132" s="8" t="n">
        <f aca="false">C131+1</f>
        <v>129</v>
      </c>
      <c r="D132" s="8" t="s">
        <v>124</v>
      </c>
      <c r="E132" s="8" t="s">
        <v>116</v>
      </c>
      <c r="F132" s="83" t="n">
        <v>762808</v>
      </c>
      <c r="G132" s="67" t="n">
        <v>32797466</v>
      </c>
      <c r="H132" s="97"/>
    </row>
    <row r="133" customFormat="false" ht="16" hidden="false" customHeight="false" outlineLevel="0" collapsed="false">
      <c r="A133" s="100"/>
      <c r="B133" s="100"/>
      <c r="C133" s="8" t="n">
        <f aca="false">C132+1</f>
        <v>130</v>
      </c>
      <c r="D133" s="8" t="s">
        <v>125</v>
      </c>
      <c r="E133" s="8" t="s">
        <v>116</v>
      </c>
      <c r="F133" s="76" t="n">
        <v>4148874</v>
      </c>
      <c r="G133" s="3" t="n">
        <v>32797488</v>
      </c>
      <c r="H133" s="97"/>
    </row>
    <row r="134" customFormat="false" ht="16" hidden="false" customHeight="false" outlineLevel="0" collapsed="false">
      <c r="A134" s="102"/>
      <c r="B134" s="102"/>
      <c r="C134" s="16" t="n">
        <f aca="false">C133+1</f>
        <v>131</v>
      </c>
      <c r="D134" s="16" t="s">
        <v>126</v>
      </c>
      <c r="E134" s="16" t="s">
        <v>116</v>
      </c>
      <c r="F134" s="64" t="n">
        <v>241439</v>
      </c>
      <c r="G134" s="17" t="n">
        <v>32797537</v>
      </c>
      <c r="H134" s="97"/>
    </row>
    <row r="135" customFormat="false" ht="16" hidden="false" customHeight="false" outlineLevel="0" collapsed="false">
      <c r="A135" s="21"/>
      <c r="B135" s="21"/>
      <c r="C135" s="32" t="n">
        <f aca="false">C134+1</f>
        <v>132</v>
      </c>
      <c r="D135" s="8" t="s">
        <v>127</v>
      </c>
      <c r="E135" s="8" t="s">
        <v>116</v>
      </c>
      <c r="F135" s="76" t="n">
        <v>241438</v>
      </c>
      <c r="G135" s="3" t="n">
        <v>32797620</v>
      </c>
      <c r="H135" s="97"/>
    </row>
    <row r="136" customFormat="false" ht="16" hidden="false" customHeight="false" outlineLevel="0" collapsed="false">
      <c r="A136" s="19" t="s">
        <v>128</v>
      </c>
      <c r="B136" s="19"/>
      <c r="C136" s="8" t="n">
        <f aca="false">C135+1</f>
        <v>133</v>
      </c>
      <c r="D136" s="8" t="s">
        <v>129</v>
      </c>
      <c r="E136" s="8" t="s">
        <v>116</v>
      </c>
      <c r="F136" s="76" t="n">
        <v>241437</v>
      </c>
      <c r="G136" s="3" t="n">
        <v>32797684</v>
      </c>
      <c r="H136" s="97"/>
    </row>
    <row r="137" customFormat="false" ht="16" hidden="false" customHeight="false" outlineLevel="0" collapsed="false">
      <c r="A137" s="21"/>
      <c r="B137" s="21"/>
      <c r="C137" s="8" t="n">
        <f aca="false">C136+1</f>
        <v>134</v>
      </c>
      <c r="D137" s="8" t="s">
        <v>130</v>
      </c>
      <c r="E137" s="8" t="s">
        <v>116</v>
      </c>
      <c r="F137" s="76" t="n">
        <v>2228396</v>
      </c>
      <c r="G137" s="3" t="n">
        <v>32797809</v>
      </c>
      <c r="H137" s="97"/>
    </row>
    <row r="138" customFormat="false" ht="16" hidden="false" customHeight="false" outlineLevel="0" collapsed="false">
      <c r="A138" s="24"/>
      <c r="B138" s="24"/>
      <c r="C138" s="16" t="n">
        <f aca="false">C137+1</f>
        <v>135</v>
      </c>
      <c r="D138" s="16" t="s">
        <v>131</v>
      </c>
      <c r="E138" s="16" t="s">
        <v>116</v>
      </c>
      <c r="F138" s="64" t="n">
        <v>241436</v>
      </c>
      <c r="G138" s="17" t="n">
        <v>32797876</v>
      </c>
      <c r="H138" s="97"/>
    </row>
    <row r="139" s="43" customFormat="true" ht="16" hidden="false" customHeight="false" outlineLevel="0" collapsed="false">
      <c r="A139" s="86"/>
      <c r="B139" s="86"/>
      <c r="C139" s="32" t="n">
        <f aca="false">C138+1</f>
        <v>136</v>
      </c>
      <c r="D139" s="22" t="s">
        <v>132</v>
      </c>
      <c r="E139" s="22" t="s">
        <v>116</v>
      </c>
      <c r="F139" s="22" t="n">
        <v>141812775</v>
      </c>
      <c r="G139" s="67" t="n">
        <v>32798645</v>
      </c>
      <c r="H139" s="97"/>
    </row>
    <row r="140" s="43" customFormat="true" ht="16" hidden="false" customHeight="false" outlineLevel="0" collapsed="false">
      <c r="A140" s="86"/>
      <c r="B140" s="86"/>
      <c r="C140" s="8" t="n">
        <f aca="false">C139+1</f>
        <v>137</v>
      </c>
      <c r="D140" s="22" t="s">
        <v>133</v>
      </c>
      <c r="E140" s="22" t="s">
        <v>116</v>
      </c>
      <c r="F140" s="22" t="n">
        <v>146267111</v>
      </c>
      <c r="G140" s="67" t="n">
        <v>32798646</v>
      </c>
      <c r="H140" s="97"/>
    </row>
    <row r="141" customFormat="false" ht="16" hidden="false" customHeight="false" outlineLevel="0" collapsed="false">
      <c r="A141" s="86"/>
      <c r="B141" s="86"/>
      <c r="C141" s="8" t="n">
        <f aca="false">C140+1</f>
        <v>138</v>
      </c>
      <c r="D141" s="8" t="s">
        <v>134</v>
      </c>
      <c r="E141" s="8" t="s">
        <v>116</v>
      </c>
      <c r="F141" s="83" t="n">
        <v>117821</v>
      </c>
      <c r="G141" s="67" t="n">
        <v>32798711</v>
      </c>
      <c r="H141" s="97"/>
    </row>
    <row r="142" customFormat="false" ht="16" hidden="false" customHeight="false" outlineLevel="0" collapsed="false">
      <c r="A142" s="86"/>
      <c r="B142" s="86"/>
      <c r="C142" s="8" t="n">
        <f aca="false">C141+1</f>
        <v>139</v>
      </c>
      <c r="D142" s="8" t="s">
        <v>135</v>
      </c>
      <c r="E142" s="8" t="s">
        <v>116</v>
      </c>
      <c r="F142" s="22" t="n">
        <v>1015166</v>
      </c>
      <c r="G142" s="67" t="n">
        <v>32798731</v>
      </c>
      <c r="H142" s="97"/>
    </row>
    <row r="143" s="43" customFormat="true" ht="16" hidden="false" customHeight="false" outlineLevel="0" collapsed="false">
      <c r="A143" s="53" t="s">
        <v>136</v>
      </c>
      <c r="B143" s="53"/>
      <c r="C143" s="8" t="n">
        <f aca="false">C142+1</f>
        <v>140</v>
      </c>
      <c r="D143" s="22" t="s">
        <v>137</v>
      </c>
      <c r="E143" s="22" t="s">
        <v>116</v>
      </c>
      <c r="F143" s="22" t="n">
        <v>148488479</v>
      </c>
      <c r="G143" s="67" t="n">
        <v>32798777</v>
      </c>
      <c r="H143" s="97"/>
    </row>
    <row r="144" customFormat="false" ht="16" hidden="false" customHeight="false" outlineLevel="0" collapsed="false">
      <c r="A144" s="86"/>
      <c r="B144" s="86"/>
      <c r="C144" s="8" t="n">
        <f aca="false">C143+1</f>
        <v>141</v>
      </c>
      <c r="D144" s="8" t="s">
        <v>138</v>
      </c>
      <c r="E144" s="8" t="s">
        <v>116</v>
      </c>
      <c r="F144" s="83" t="n">
        <v>241434</v>
      </c>
      <c r="G144" s="67" t="n">
        <v>32798789</v>
      </c>
      <c r="H144" s="97"/>
    </row>
    <row r="145" customFormat="false" ht="16" hidden="false" customHeight="false" outlineLevel="0" collapsed="false">
      <c r="A145" s="86"/>
      <c r="B145" s="86"/>
      <c r="C145" s="8" t="n">
        <f aca="false">C144+1</f>
        <v>142</v>
      </c>
      <c r="D145" s="8" t="s">
        <v>139</v>
      </c>
      <c r="E145" s="8" t="s">
        <v>116</v>
      </c>
      <c r="F145" s="83" t="n">
        <v>241433</v>
      </c>
      <c r="G145" s="67" t="n">
        <v>32798795</v>
      </c>
      <c r="H145" s="97"/>
    </row>
    <row r="146" s="43" customFormat="true" ht="16" hidden="false" customHeight="false" outlineLevel="0" collapsed="false">
      <c r="A146" s="86"/>
      <c r="B146" s="86"/>
      <c r="C146" s="8" t="n">
        <f aca="false">C145+1</f>
        <v>143</v>
      </c>
      <c r="D146" s="22" t="s">
        <v>140</v>
      </c>
      <c r="E146" s="22" t="s">
        <v>116</v>
      </c>
      <c r="F146" s="22" t="n">
        <v>150994333</v>
      </c>
      <c r="G146" s="67" t="n">
        <v>32799057</v>
      </c>
      <c r="H146" s="97"/>
    </row>
    <row r="147" customFormat="false" ht="16" hidden="false" customHeight="false" outlineLevel="0" collapsed="false">
      <c r="A147" s="54"/>
      <c r="B147" s="54"/>
      <c r="C147" s="16" t="n">
        <f aca="false">C146+1</f>
        <v>144</v>
      </c>
      <c r="D147" s="16" t="s">
        <v>141</v>
      </c>
      <c r="E147" s="16" t="s">
        <v>116</v>
      </c>
      <c r="F147" s="16" t="n">
        <v>28724897</v>
      </c>
      <c r="G147" s="17" t="n">
        <v>32799157</v>
      </c>
      <c r="H147" s="97"/>
    </row>
    <row r="148" customFormat="false" ht="16" hidden="false" customHeight="false" outlineLevel="0" collapsed="false">
      <c r="A148" s="90"/>
      <c r="B148" s="90"/>
      <c r="C148" s="8" t="n">
        <f aca="false">C147+1</f>
        <v>145</v>
      </c>
      <c r="D148" s="8" t="s">
        <v>142</v>
      </c>
      <c r="E148" s="8" t="s">
        <v>116</v>
      </c>
      <c r="F148" s="76" t="n">
        <v>183585</v>
      </c>
      <c r="G148" s="3" t="n">
        <v>32799673</v>
      </c>
      <c r="H148" s="97"/>
    </row>
    <row r="149" customFormat="false" ht="16" hidden="false" customHeight="false" outlineLevel="0" collapsed="false">
      <c r="A149" s="66" t="s">
        <v>143</v>
      </c>
      <c r="B149" s="66"/>
      <c r="C149" s="8" t="n">
        <f aca="false">C148+1</f>
        <v>146</v>
      </c>
      <c r="D149" s="8" t="s">
        <v>144</v>
      </c>
      <c r="E149" s="8" t="s">
        <v>116</v>
      </c>
      <c r="F149" s="8" t="n">
        <v>115736014</v>
      </c>
      <c r="G149" s="3" t="n">
        <v>32799817</v>
      </c>
      <c r="H149" s="97"/>
    </row>
    <row r="150" customFormat="false" ht="16" hidden="false" customHeight="false" outlineLevel="0" collapsed="false">
      <c r="A150" s="90"/>
      <c r="B150" s="90"/>
      <c r="C150" s="8" t="n">
        <f aca="false">C149+1</f>
        <v>147</v>
      </c>
      <c r="D150" s="8" t="s">
        <v>145</v>
      </c>
      <c r="E150" s="8" t="s">
        <v>116</v>
      </c>
      <c r="F150" s="8" t="n">
        <v>60045856</v>
      </c>
      <c r="G150" s="3" t="n">
        <v>32799845</v>
      </c>
      <c r="H150" s="97"/>
    </row>
    <row r="151" customFormat="false" ht="16" hidden="false" customHeight="false" outlineLevel="0" collapsed="false">
      <c r="A151" s="103"/>
      <c r="B151" s="103"/>
      <c r="C151" s="16" t="n">
        <f aca="false">C150+1</f>
        <v>148</v>
      </c>
      <c r="D151" s="16" t="s">
        <v>146</v>
      </c>
      <c r="E151" s="16" t="s">
        <v>116</v>
      </c>
      <c r="F151" s="16" t="n">
        <v>41316552</v>
      </c>
      <c r="G151" s="17" t="n">
        <v>32799923</v>
      </c>
      <c r="H151" s="97"/>
    </row>
    <row r="152" customFormat="false" ht="16" hidden="false" customHeight="false" outlineLevel="0" collapsed="false">
      <c r="A152" s="87"/>
      <c r="B152" s="87"/>
      <c r="C152" s="8" t="n">
        <f aca="false">C151+1</f>
        <v>149</v>
      </c>
      <c r="D152" s="8" t="s">
        <v>147</v>
      </c>
      <c r="E152" s="8" t="s">
        <v>116</v>
      </c>
      <c r="F152" s="76" t="n">
        <v>241432</v>
      </c>
      <c r="G152" s="3" t="n">
        <v>32802203</v>
      </c>
      <c r="H152" s="97"/>
    </row>
    <row r="153" customFormat="false" ht="16" hidden="false" customHeight="false" outlineLevel="0" collapsed="false">
      <c r="A153" s="87"/>
      <c r="B153" s="87"/>
      <c r="C153" s="8" t="n">
        <f aca="false">C152+1</f>
        <v>150</v>
      </c>
      <c r="D153" s="8" t="s">
        <v>148</v>
      </c>
      <c r="E153" s="8" t="s">
        <v>116</v>
      </c>
      <c r="F153" s="76" t="n">
        <v>241431</v>
      </c>
      <c r="G153" s="3" t="n">
        <v>32802351</v>
      </c>
      <c r="H153" s="97"/>
    </row>
    <row r="154" s="43" customFormat="true" ht="16" hidden="false" customHeight="false" outlineLevel="0" collapsed="false">
      <c r="A154" s="88" t="s">
        <v>149</v>
      </c>
      <c r="B154" s="88"/>
      <c r="C154" s="8" t="n">
        <f aca="false">C153+1</f>
        <v>151</v>
      </c>
      <c r="D154" s="22" t="s">
        <v>150</v>
      </c>
      <c r="E154" s="22" t="s">
        <v>116</v>
      </c>
      <c r="F154" s="22" t="n">
        <v>145350051</v>
      </c>
      <c r="G154" s="67" t="n">
        <v>32802353</v>
      </c>
      <c r="H154" s="97"/>
    </row>
    <row r="155" customFormat="false" ht="16" hidden="false" customHeight="false" outlineLevel="0" collapsed="false">
      <c r="A155" s="87"/>
      <c r="B155" s="87"/>
      <c r="C155" s="8" t="n">
        <f aca="false">C154+1</f>
        <v>152</v>
      </c>
      <c r="D155" s="20" t="s">
        <v>151</v>
      </c>
      <c r="E155" s="8" t="s">
        <v>116</v>
      </c>
      <c r="F155" s="8" t="n">
        <v>41317090</v>
      </c>
      <c r="G155" s="3" t="n">
        <v>32802354</v>
      </c>
      <c r="H155" s="97"/>
    </row>
    <row r="156" customFormat="false" ht="16" hidden="false" customHeight="false" outlineLevel="0" collapsed="false">
      <c r="A156" s="87"/>
      <c r="B156" s="87"/>
      <c r="C156" s="8" t="n">
        <f aca="false">C155+1</f>
        <v>153</v>
      </c>
      <c r="D156" s="104" t="s">
        <v>152</v>
      </c>
      <c r="E156" s="8" t="s">
        <v>116</v>
      </c>
      <c r="F156" s="8" t="n">
        <v>137955216</v>
      </c>
      <c r="G156" s="105" t="s">
        <v>153</v>
      </c>
      <c r="H156" s="97"/>
    </row>
    <row r="157" customFormat="false" ht="16" hidden="false" customHeight="false" outlineLevel="0" collapsed="false">
      <c r="A157" s="89"/>
      <c r="B157" s="89"/>
      <c r="C157" s="16" t="n">
        <f aca="false">C156+1</f>
        <v>154</v>
      </c>
      <c r="D157" s="16" t="s">
        <v>154</v>
      </c>
      <c r="E157" s="16" t="s">
        <v>116</v>
      </c>
      <c r="F157" s="16" t="n">
        <v>62397688</v>
      </c>
      <c r="G157" s="17" t="n">
        <v>32802462</v>
      </c>
      <c r="H157" s="97"/>
    </row>
    <row r="158" customFormat="false" ht="16" hidden="false" customHeight="false" outlineLevel="0" collapsed="false">
      <c r="A158" s="106"/>
      <c r="B158" s="106"/>
      <c r="C158" s="8" t="n">
        <f aca="false">C157+1</f>
        <v>155</v>
      </c>
      <c r="D158" s="8" t="s">
        <v>155</v>
      </c>
      <c r="E158" s="8" t="s">
        <v>116</v>
      </c>
      <c r="F158" s="76" t="n">
        <v>4148871</v>
      </c>
      <c r="G158" s="3" t="n">
        <v>32803316</v>
      </c>
      <c r="H158" s="97"/>
    </row>
    <row r="159" customFormat="false" ht="16" hidden="false" customHeight="false" outlineLevel="0" collapsed="false">
      <c r="A159" s="106"/>
      <c r="B159" s="106"/>
      <c r="C159" s="8" t="n">
        <f aca="false">C158+1</f>
        <v>156</v>
      </c>
      <c r="D159" s="20" t="s">
        <v>156</v>
      </c>
      <c r="E159" s="8" t="s">
        <v>116</v>
      </c>
      <c r="F159" s="8" t="n">
        <v>28724898</v>
      </c>
      <c r="G159" s="3" t="n">
        <v>32803408</v>
      </c>
      <c r="H159" s="97"/>
    </row>
    <row r="160" customFormat="false" ht="16" hidden="false" customHeight="false" outlineLevel="0" collapsed="false">
      <c r="A160" s="107" t="s">
        <v>157</v>
      </c>
      <c r="B160" s="107"/>
      <c r="C160" s="8" t="n">
        <f aca="false">C159+1</f>
        <v>157</v>
      </c>
      <c r="D160" s="104" t="s">
        <v>158</v>
      </c>
      <c r="E160" s="8" t="s">
        <v>116</v>
      </c>
      <c r="F160" s="8" t="n">
        <v>9280197</v>
      </c>
      <c r="G160" s="3" t="n">
        <v>32803414</v>
      </c>
      <c r="H160" s="97"/>
    </row>
    <row r="161" customFormat="false" ht="16" hidden="false" customHeight="false" outlineLevel="0" collapsed="false">
      <c r="A161" s="106"/>
      <c r="B161" s="106"/>
      <c r="C161" s="8" t="n">
        <f aca="false">C160+1</f>
        <v>158</v>
      </c>
      <c r="D161" s="8" t="s">
        <v>159</v>
      </c>
      <c r="E161" s="8" t="s">
        <v>116</v>
      </c>
      <c r="F161" s="8" t="n">
        <v>56219567</v>
      </c>
      <c r="G161" s="3" t="n">
        <v>32803574</v>
      </c>
      <c r="H161" s="97"/>
    </row>
    <row r="162" customFormat="false" ht="17" hidden="false" customHeight="false" outlineLevel="0" collapsed="false">
      <c r="A162" s="108"/>
      <c r="B162" s="108"/>
      <c r="C162" s="20" t="n">
        <f aca="false">C161+1</f>
        <v>159</v>
      </c>
      <c r="D162" s="20" t="s">
        <v>160</v>
      </c>
      <c r="E162" s="20" t="s">
        <v>116</v>
      </c>
      <c r="F162" s="20" t="n">
        <v>55869430</v>
      </c>
      <c r="G162" s="27" t="n">
        <v>32803576</v>
      </c>
      <c r="H162" s="97"/>
    </row>
    <row r="163" customFormat="false" ht="18" hidden="false" customHeight="true" outlineLevel="0" collapsed="false">
      <c r="A163" s="109"/>
      <c r="B163" s="109"/>
      <c r="C163" s="110" t="n">
        <f aca="false">C162+1</f>
        <v>160</v>
      </c>
      <c r="D163" s="110" t="s">
        <v>161</v>
      </c>
      <c r="E163" s="110" t="s">
        <v>162</v>
      </c>
      <c r="F163" s="111" t="n">
        <v>154975</v>
      </c>
      <c r="G163" s="112" t="n">
        <v>32900601</v>
      </c>
      <c r="H163" s="113" t="s">
        <v>163</v>
      </c>
    </row>
    <row r="164" customFormat="false" ht="16" hidden="false" customHeight="false" outlineLevel="0" collapsed="false">
      <c r="A164" s="114"/>
      <c r="B164" s="114"/>
      <c r="C164" s="20" t="n">
        <f aca="false">C163+1</f>
        <v>161</v>
      </c>
      <c r="D164" s="20" t="s">
        <v>164</v>
      </c>
      <c r="E164" s="20" t="s">
        <v>162</v>
      </c>
      <c r="F164" s="57" t="n">
        <v>154974</v>
      </c>
      <c r="G164" s="27" t="n">
        <v>32900616</v>
      </c>
      <c r="H164" s="113"/>
    </row>
    <row r="165" s="43" customFormat="true" ht="16" hidden="false" customHeight="false" outlineLevel="0" collapsed="false">
      <c r="A165" s="84" t="s">
        <v>165</v>
      </c>
      <c r="B165" s="84"/>
      <c r="C165" s="23" t="n">
        <f aca="false">C164+1</f>
        <v>162</v>
      </c>
      <c r="D165" s="23" t="s">
        <v>166</v>
      </c>
      <c r="E165" s="23" t="s">
        <v>162</v>
      </c>
      <c r="F165" s="115" t="n">
        <v>154973</v>
      </c>
      <c r="G165" s="42" t="n">
        <v>32900642</v>
      </c>
      <c r="H165" s="113"/>
    </row>
    <row r="166" customFormat="false" ht="16" hidden="false" customHeight="false" outlineLevel="0" collapsed="false">
      <c r="A166" s="114"/>
      <c r="B166" s="114"/>
      <c r="C166" s="20" t="n">
        <f aca="false">C165+1</f>
        <v>163</v>
      </c>
      <c r="D166" s="20" t="s">
        <v>167</v>
      </c>
      <c r="E166" s="20" t="s">
        <v>162</v>
      </c>
      <c r="F166" s="57" t="n">
        <v>154972</v>
      </c>
      <c r="G166" s="27" t="n">
        <v>32900651</v>
      </c>
      <c r="H166" s="113"/>
    </row>
    <row r="167" customFormat="false" ht="16" hidden="false" customHeight="false" outlineLevel="0" collapsed="false">
      <c r="A167" s="114"/>
      <c r="B167" s="114"/>
      <c r="C167" s="20" t="n">
        <f aca="false">C166+1</f>
        <v>164</v>
      </c>
      <c r="D167" s="20" t="s">
        <v>168</v>
      </c>
      <c r="E167" s="20" t="s">
        <v>162</v>
      </c>
      <c r="F167" s="57" t="n">
        <v>181997</v>
      </c>
      <c r="G167" s="27" t="n">
        <v>32900718</v>
      </c>
      <c r="H167" s="113"/>
    </row>
    <row r="168" customFormat="false" ht="16" hidden="false" customHeight="false" outlineLevel="0" collapsed="false">
      <c r="A168" s="85"/>
      <c r="B168" s="85"/>
      <c r="C168" s="16" t="n">
        <f aca="false">C167+1</f>
        <v>165</v>
      </c>
      <c r="D168" s="16" t="s">
        <v>169</v>
      </c>
      <c r="E168" s="16" t="s">
        <v>162</v>
      </c>
      <c r="F168" s="64" t="n">
        <v>3129299</v>
      </c>
      <c r="G168" s="17" t="n">
        <v>32900787</v>
      </c>
      <c r="H168" s="113"/>
    </row>
    <row r="169" customFormat="false" ht="16" hidden="false" customHeight="false" outlineLevel="0" collapsed="false">
      <c r="A169" s="52"/>
      <c r="B169" s="52"/>
      <c r="C169" s="20" t="n">
        <f aca="false">C168+1</f>
        <v>166</v>
      </c>
      <c r="D169" s="20" t="s">
        <v>170</v>
      </c>
      <c r="E169" s="20" t="s">
        <v>171</v>
      </c>
      <c r="F169" s="57" t="n">
        <v>23544</v>
      </c>
      <c r="G169" s="27" t="n">
        <v>32903637</v>
      </c>
      <c r="H169" s="113"/>
    </row>
    <row r="170" customFormat="false" ht="16" hidden="false" customHeight="false" outlineLevel="0" collapsed="false">
      <c r="A170" s="52"/>
      <c r="B170" s="52"/>
      <c r="C170" s="20" t="n">
        <f aca="false">C169+1</f>
        <v>167</v>
      </c>
      <c r="D170" s="20" t="s">
        <v>172</v>
      </c>
      <c r="E170" s="20" t="s">
        <v>171</v>
      </c>
      <c r="F170" s="57" t="n">
        <v>68600</v>
      </c>
      <c r="G170" s="27" t="n">
        <v>32903724</v>
      </c>
      <c r="H170" s="113"/>
    </row>
    <row r="171" customFormat="false" ht="16" hidden="false" customHeight="false" outlineLevel="0" collapsed="false">
      <c r="A171" s="53"/>
      <c r="B171" s="53"/>
      <c r="C171" s="20" t="n">
        <f aca="false">C170+1</f>
        <v>168</v>
      </c>
      <c r="D171" s="20" t="s">
        <v>173</v>
      </c>
      <c r="E171" s="20" t="s">
        <v>171</v>
      </c>
      <c r="F171" s="57" t="n">
        <v>151719</v>
      </c>
      <c r="G171" s="27" t="n">
        <v>32903900</v>
      </c>
      <c r="H171" s="113"/>
    </row>
    <row r="172" customFormat="false" ht="16" hidden="false" customHeight="false" outlineLevel="0" collapsed="false">
      <c r="A172" s="53" t="s">
        <v>174</v>
      </c>
      <c r="B172" s="53"/>
      <c r="C172" s="20" t="n">
        <f aca="false">C171+1</f>
        <v>169</v>
      </c>
      <c r="D172" s="20" t="s">
        <v>175</v>
      </c>
      <c r="E172" s="20" t="s">
        <v>171</v>
      </c>
      <c r="F172" s="20" t="n">
        <v>77318243</v>
      </c>
      <c r="G172" s="27" t="n">
        <v>32904039</v>
      </c>
      <c r="H172" s="113"/>
    </row>
    <row r="173" customFormat="false" ht="16" hidden="false" customHeight="false" outlineLevel="0" collapsed="false">
      <c r="A173" s="52"/>
      <c r="B173" s="52"/>
      <c r="C173" s="20" t="n">
        <f aca="false">C172+1</f>
        <v>170</v>
      </c>
      <c r="D173" s="20" t="s">
        <v>176</v>
      </c>
      <c r="E173" s="20" t="s">
        <v>171</v>
      </c>
      <c r="F173" s="20" t="n">
        <v>1007636</v>
      </c>
      <c r="G173" s="27" t="n">
        <v>32904041</v>
      </c>
      <c r="H173" s="113"/>
    </row>
    <row r="174" customFormat="false" ht="16" hidden="false" customHeight="false" outlineLevel="0" collapsed="false">
      <c r="A174" s="52"/>
      <c r="B174" s="52"/>
      <c r="C174" s="20" t="n">
        <f aca="false">C173+1</f>
        <v>171</v>
      </c>
      <c r="D174" s="20" t="s">
        <v>177</v>
      </c>
      <c r="E174" s="20" t="s">
        <v>171</v>
      </c>
      <c r="F174" s="20" t="n">
        <v>75301392</v>
      </c>
      <c r="G174" s="27" t="n">
        <v>32904051</v>
      </c>
      <c r="H174" s="113"/>
    </row>
    <row r="175" customFormat="false" ht="16" hidden="false" customHeight="false" outlineLevel="0" collapsed="false">
      <c r="A175" s="54"/>
      <c r="B175" s="54"/>
      <c r="C175" s="16" t="n">
        <f aca="false">C174+1</f>
        <v>172</v>
      </c>
      <c r="D175" s="25" t="s">
        <v>178</v>
      </c>
      <c r="E175" s="16" t="s">
        <v>171</v>
      </c>
      <c r="F175" s="16" t="n">
        <v>80263925</v>
      </c>
      <c r="G175" s="17" t="n">
        <v>32904061</v>
      </c>
      <c r="H175" s="113"/>
    </row>
    <row r="176" customFormat="false" ht="16" hidden="false" customHeight="false" outlineLevel="0" collapsed="false">
      <c r="A176" s="116"/>
      <c r="B176" s="116"/>
      <c r="C176" s="20" t="n">
        <f aca="false">C175+1</f>
        <v>173</v>
      </c>
      <c r="D176" s="20" t="s">
        <v>179</v>
      </c>
      <c r="E176" s="20" t="s">
        <v>171</v>
      </c>
      <c r="F176" s="57" t="n">
        <v>2071556</v>
      </c>
      <c r="G176" s="27" t="n">
        <v>32904601</v>
      </c>
      <c r="H176" s="113"/>
    </row>
    <row r="177" customFormat="false" ht="16" hidden="false" customHeight="false" outlineLevel="0" collapsed="false">
      <c r="A177" s="88" t="s">
        <v>180</v>
      </c>
      <c r="B177" s="88"/>
      <c r="C177" s="20" t="n">
        <f aca="false">C176+1</f>
        <v>174</v>
      </c>
      <c r="D177" s="20" t="s">
        <v>181</v>
      </c>
      <c r="E177" s="20" t="s">
        <v>171</v>
      </c>
      <c r="F177" s="57" t="n">
        <v>171329</v>
      </c>
      <c r="G177" s="27" t="n">
        <v>32904661</v>
      </c>
      <c r="H177" s="113"/>
    </row>
    <row r="178" s="117" customFormat="true" ht="16" hidden="false" customHeight="false" outlineLevel="0" collapsed="false">
      <c r="A178" s="89"/>
      <c r="B178" s="89"/>
      <c r="C178" s="16" t="n">
        <f aca="false">C177+1</f>
        <v>175</v>
      </c>
      <c r="D178" s="16" t="s">
        <v>182</v>
      </c>
      <c r="E178" s="16" t="s">
        <v>171</v>
      </c>
      <c r="F178" s="64" t="n">
        <v>1042337</v>
      </c>
      <c r="G178" s="17" t="n">
        <v>32904981</v>
      </c>
      <c r="H178" s="113"/>
    </row>
    <row r="179" s="117" customFormat="true" ht="16" hidden="false" customHeight="false" outlineLevel="0" collapsed="false">
      <c r="A179" s="26" t="s">
        <v>183</v>
      </c>
      <c r="B179" s="26"/>
      <c r="C179" s="16" t="n">
        <f aca="false">C178+1</f>
        <v>176</v>
      </c>
      <c r="D179" s="16" t="s">
        <v>184</v>
      </c>
      <c r="E179" s="16" t="s">
        <v>185</v>
      </c>
      <c r="F179" s="64" t="n">
        <v>2301255</v>
      </c>
      <c r="G179" s="17" t="n">
        <v>32918761</v>
      </c>
      <c r="H179" s="113"/>
    </row>
    <row r="180" s="117" customFormat="true" ht="16" hidden="false" customHeight="false" outlineLevel="0" collapsed="false">
      <c r="A180" s="56"/>
      <c r="B180" s="56"/>
      <c r="C180" s="20" t="n">
        <f aca="false">C179+1</f>
        <v>177</v>
      </c>
      <c r="D180" s="20" t="s">
        <v>186</v>
      </c>
      <c r="E180" s="20" t="s">
        <v>185</v>
      </c>
      <c r="F180" s="20" t="n">
        <v>115217631</v>
      </c>
      <c r="G180" s="27" t="n">
        <v>32919357</v>
      </c>
      <c r="H180" s="113"/>
    </row>
    <row r="181" customFormat="false" ht="16" hidden="false" customHeight="false" outlineLevel="0" collapsed="false">
      <c r="A181" s="58" t="s">
        <v>187</v>
      </c>
      <c r="B181" s="58"/>
      <c r="C181" s="20" t="n">
        <f aca="false">C180+1</f>
        <v>178</v>
      </c>
      <c r="D181" s="20" t="s">
        <v>188</v>
      </c>
      <c r="E181" s="20" t="s">
        <v>185</v>
      </c>
      <c r="F181" s="20" t="n">
        <v>150358</v>
      </c>
      <c r="G181" s="27" t="n">
        <v>32919524</v>
      </c>
      <c r="H181" s="113"/>
    </row>
    <row r="182" customFormat="false" ht="16" hidden="false" customHeight="false" outlineLevel="0" collapsed="false">
      <c r="A182" s="99"/>
      <c r="B182" s="99"/>
      <c r="C182" s="16" t="n">
        <f aca="false">C181+1</f>
        <v>179</v>
      </c>
      <c r="D182" s="16" t="s">
        <v>189</v>
      </c>
      <c r="E182" s="16" t="s">
        <v>185</v>
      </c>
      <c r="F182" s="64" t="n">
        <v>2077022</v>
      </c>
      <c r="G182" s="17" t="n">
        <v>32919677</v>
      </c>
      <c r="H182" s="113"/>
    </row>
    <row r="183" customFormat="false" ht="16" hidden="false" customHeight="false" outlineLevel="0" collapsed="false">
      <c r="A183" s="118"/>
      <c r="B183" s="118"/>
      <c r="C183" s="20" t="n">
        <f aca="false">C182+1</f>
        <v>180</v>
      </c>
      <c r="D183" s="20" t="s">
        <v>190</v>
      </c>
      <c r="E183" s="20" t="s">
        <v>191</v>
      </c>
      <c r="F183" s="20" t="n">
        <v>150359</v>
      </c>
      <c r="G183" s="27" t="n">
        <v>32922068</v>
      </c>
      <c r="H183" s="113"/>
    </row>
    <row r="184" customFormat="false" ht="16" hidden="false" customHeight="false" outlineLevel="0" collapsed="false">
      <c r="A184" s="10" t="s">
        <v>192</v>
      </c>
      <c r="B184" s="10"/>
      <c r="C184" s="20" t="n">
        <f aca="false">C183+1</f>
        <v>181</v>
      </c>
      <c r="D184" s="20" t="s">
        <v>193</v>
      </c>
      <c r="E184" s="20" t="s">
        <v>191</v>
      </c>
      <c r="F184" s="20" t="n">
        <v>150360</v>
      </c>
      <c r="G184" s="27" t="n">
        <v>32922078</v>
      </c>
      <c r="H184" s="113"/>
    </row>
    <row r="185" customFormat="false" ht="16" hidden="false" customHeight="false" outlineLevel="0" collapsed="false">
      <c r="A185" s="119"/>
      <c r="B185" s="119"/>
      <c r="C185" s="45" t="n">
        <f aca="false">C184+1</f>
        <v>182</v>
      </c>
      <c r="D185" s="45" t="s">
        <v>194</v>
      </c>
      <c r="E185" s="45" t="s">
        <v>191</v>
      </c>
      <c r="F185" s="45" t="n">
        <v>9378127</v>
      </c>
      <c r="G185" s="46" t="n">
        <v>32922459</v>
      </c>
      <c r="H185" s="113"/>
    </row>
    <row r="186" customFormat="false" ht="18" hidden="false" customHeight="true" outlineLevel="0" collapsed="false">
      <c r="A186" s="120"/>
      <c r="B186" s="120"/>
      <c r="C186" s="22" t="n">
        <f aca="false">C185+1</f>
        <v>183</v>
      </c>
      <c r="D186" s="22" t="s">
        <v>195</v>
      </c>
      <c r="E186" s="22" t="s">
        <v>196</v>
      </c>
      <c r="F186" s="22" t="n">
        <v>144268146</v>
      </c>
      <c r="G186" s="67" t="n">
        <v>32936188</v>
      </c>
      <c r="H186" s="48" t="s">
        <v>197</v>
      </c>
    </row>
    <row r="187" customFormat="false" ht="16" hidden="false" customHeight="false" outlineLevel="0" collapsed="false">
      <c r="A187" s="31"/>
      <c r="B187" s="31"/>
      <c r="C187" s="8" t="n">
        <f aca="false">C186+1</f>
        <v>184</v>
      </c>
      <c r="D187" s="8" t="s">
        <v>198</v>
      </c>
      <c r="E187" s="8" t="s">
        <v>196</v>
      </c>
      <c r="F187" s="8" t="n">
        <v>206787</v>
      </c>
      <c r="G187" s="3" t="n">
        <v>32936238</v>
      </c>
      <c r="H187" s="48"/>
    </row>
    <row r="188" customFormat="false" ht="16" hidden="false" customHeight="false" outlineLevel="0" collapsed="false">
      <c r="A188" s="31" t="s">
        <v>199</v>
      </c>
      <c r="B188" s="31"/>
      <c r="C188" s="8" t="n">
        <f aca="false">C187+1</f>
        <v>185</v>
      </c>
      <c r="D188" s="8" t="s">
        <v>200</v>
      </c>
      <c r="E188" s="8" t="s">
        <v>196</v>
      </c>
      <c r="F188" s="8" t="n">
        <v>3918148</v>
      </c>
      <c r="G188" s="3" t="n">
        <v>32936262</v>
      </c>
      <c r="H188" s="48"/>
    </row>
    <row r="189" customFormat="false" ht="16" hidden="false" customHeight="false" outlineLevel="0" collapsed="false">
      <c r="A189" s="120"/>
      <c r="B189" s="120"/>
      <c r="C189" s="8" t="n">
        <f aca="false">C188+1</f>
        <v>186</v>
      </c>
      <c r="D189" s="8" t="s">
        <v>201</v>
      </c>
      <c r="E189" s="8" t="s">
        <v>196</v>
      </c>
      <c r="F189" s="8" t="n">
        <v>3918149</v>
      </c>
      <c r="G189" s="3" t="n">
        <v>32936373</v>
      </c>
      <c r="H189" s="48"/>
    </row>
    <row r="190" customFormat="false" ht="16" hidden="false" customHeight="false" outlineLevel="0" collapsed="false">
      <c r="A190" s="121"/>
      <c r="B190" s="121"/>
      <c r="C190" s="16" t="n">
        <f aca="false">C189+1</f>
        <v>187</v>
      </c>
      <c r="D190" s="16" t="s">
        <v>202</v>
      </c>
      <c r="E190" s="16" t="s">
        <v>196</v>
      </c>
      <c r="F190" s="16" t="n">
        <v>9276935</v>
      </c>
      <c r="G190" s="17" t="n">
        <v>32936441</v>
      </c>
      <c r="H190" s="48"/>
    </row>
    <row r="191" customFormat="false" ht="16" hidden="false" customHeight="false" outlineLevel="0" collapsed="false">
      <c r="A191" s="90"/>
      <c r="B191" s="90"/>
      <c r="C191" s="8" t="n">
        <f aca="false">C190+1</f>
        <v>188</v>
      </c>
      <c r="D191" s="122" t="s">
        <v>203</v>
      </c>
      <c r="E191" s="123" t="s">
        <v>204</v>
      </c>
      <c r="F191" s="57" t="n">
        <v>683208</v>
      </c>
      <c r="G191" s="27" t="n">
        <v>32937901</v>
      </c>
      <c r="H191" s="48"/>
    </row>
    <row r="192" customFormat="false" ht="16" hidden="false" customHeight="false" outlineLevel="0" collapsed="false">
      <c r="A192" s="90"/>
      <c r="B192" s="90"/>
      <c r="C192" s="8" t="n">
        <f aca="false">C191+1</f>
        <v>189</v>
      </c>
      <c r="D192" s="122" t="s">
        <v>205</v>
      </c>
      <c r="E192" s="22" t="s">
        <v>204</v>
      </c>
      <c r="F192" s="20" t="n">
        <v>115694032</v>
      </c>
      <c r="G192" s="27" t="n">
        <v>32937982</v>
      </c>
      <c r="H192" s="48"/>
    </row>
    <row r="193" customFormat="false" ht="16" hidden="false" customHeight="false" outlineLevel="0" collapsed="false">
      <c r="A193" s="90"/>
      <c r="B193" s="90"/>
      <c r="C193" s="91" t="n">
        <f aca="false">C192+1</f>
        <v>190</v>
      </c>
      <c r="D193" s="124" t="s">
        <v>206</v>
      </c>
      <c r="E193" s="91" t="s">
        <v>204</v>
      </c>
      <c r="F193" s="91" t="n">
        <v>375693517</v>
      </c>
      <c r="G193" s="93" t="n">
        <v>32938010</v>
      </c>
      <c r="H193" s="48"/>
    </row>
    <row r="194" customFormat="false" ht="16" hidden="false" customHeight="false" outlineLevel="0" collapsed="false">
      <c r="A194" s="90"/>
      <c r="B194" s="90"/>
      <c r="C194" s="8" t="n">
        <f aca="false">C193+1</f>
        <v>191</v>
      </c>
      <c r="D194" s="122" t="s">
        <v>207</v>
      </c>
      <c r="E194" s="22" t="s">
        <v>204</v>
      </c>
      <c r="F194" s="57" t="n">
        <v>3135330</v>
      </c>
      <c r="G194" s="27" t="n">
        <v>32938049</v>
      </c>
      <c r="H194" s="48"/>
    </row>
    <row r="195" s="43" customFormat="true" ht="16" hidden="false" customHeight="false" outlineLevel="0" collapsed="false">
      <c r="A195" s="90"/>
      <c r="B195" s="90"/>
      <c r="C195" s="8" t="n">
        <f aca="false">C194+1</f>
        <v>192</v>
      </c>
      <c r="D195" s="122" t="s">
        <v>208</v>
      </c>
      <c r="E195" s="22" t="s">
        <v>204</v>
      </c>
      <c r="F195" s="23" t="n">
        <v>6903617</v>
      </c>
      <c r="G195" s="42" t="n">
        <v>32938074</v>
      </c>
      <c r="H195" s="48"/>
    </row>
    <row r="196" customFormat="false" ht="16" hidden="false" customHeight="false" outlineLevel="0" collapsed="false">
      <c r="A196" s="66" t="s">
        <v>209</v>
      </c>
      <c r="B196" s="66"/>
      <c r="C196" s="8" t="n">
        <f aca="false">C195+1</f>
        <v>193</v>
      </c>
      <c r="D196" s="122" t="s">
        <v>210</v>
      </c>
      <c r="E196" s="22" t="s">
        <v>204</v>
      </c>
      <c r="F196" s="20" t="n">
        <v>139603949</v>
      </c>
      <c r="G196" s="27" t="n">
        <v>32938092</v>
      </c>
      <c r="H196" s="48"/>
    </row>
    <row r="197" customFormat="false" ht="16" hidden="false" customHeight="false" outlineLevel="0" collapsed="false">
      <c r="A197" s="90"/>
      <c r="B197" s="90"/>
      <c r="C197" s="8" t="n">
        <f aca="false">C196+1</f>
        <v>194</v>
      </c>
      <c r="D197" s="122" t="s">
        <v>211</v>
      </c>
      <c r="E197" s="22" t="s">
        <v>204</v>
      </c>
      <c r="F197" s="57" t="n">
        <v>17840186</v>
      </c>
      <c r="G197" s="27" t="n">
        <v>32938199</v>
      </c>
      <c r="H197" s="48"/>
    </row>
    <row r="198" customFormat="false" ht="16" hidden="false" customHeight="false" outlineLevel="0" collapsed="false">
      <c r="A198" s="90"/>
      <c r="B198" s="90"/>
      <c r="C198" s="8" t="n">
        <f aca="false">C197+1</f>
        <v>195</v>
      </c>
      <c r="D198" s="122" t="s">
        <v>212</v>
      </c>
      <c r="E198" s="22" t="s">
        <v>204</v>
      </c>
      <c r="F198" s="20" t="n">
        <v>139285716</v>
      </c>
      <c r="G198" s="27" t="n">
        <v>32938261</v>
      </c>
      <c r="H198" s="48"/>
    </row>
    <row r="199" customFormat="false" ht="16" hidden="false" customHeight="false" outlineLevel="0" collapsed="false">
      <c r="A199" s="90"/>
      <c r="B199" s="90"/>
      <c r="C199" s="8" t="n">
        <f aca="false">C198+1</f>
        <v>196</v>
      </c>
      <c r="D199" s="122" t="s">
        <v>213</v>
      </c>
      <c r="E199" s="22" t="s">
        <v>204</v>
      </c>
      <c r="F199" s="57" t="n">
        <v>3129296</v>
      </c>
      <c r="G199" s="27" t="n">
        <v>32938291</v>
      </c>
      <c r="H199" s="48"/>
    </row>
    <row r="200" customFormat="false" ht="16" hidden="false" customHeight="false" outlineLevel="0" collapsed="false">
      <c r="A200" s="90"/>
      <c r="B200" s="90"/>
      <c r="C200" s="8" t="n">
        <f aca="false">C199+1</f>
        <v>197</v>
      </c>
      <c r="D200" s="125" t="s">
        <v>214</v>
      </c>
      <c r="E200" s="22" t="s">
        <v>204</v>
      </c>
      <c r="F200" s="20" t="n">
        <v>147330063</v>
      </c>
      <c r="G200" s="27" t="s">
        <v>215</v>
      </c>
      <c r="H200" s="48"/>
    </row>
    <row r="201" customFormat="false" ht="16" hidden="false" customHeight="false" outlineLevel="0" collapsed="false">
      <c r="A201" s="103"/>
      <c r="B201" s="103"/>
      <c r="C201" s="16" t="n">
        <f aca="false">C200+1</f>
        <v>198</v>
      </c>
      <c r="D201" s="126" t="s">
        <v>216</v>
      </c>
      <c r="E201" s="16" t="s">
        <v>204</v>
      </c>
      <c r="F201" s="16" t="n">
        <v>116409526</v>
      </c>
      <c r="G201" s="17" t="n">
        <v>32938310</v>
      </c>
      <c r="H201" s="48"/>
    </row>
    <row r="202" s="128" customFormat="true" ht="16" hidden="false" customHeight="false" outlineLevel="0" collapsed="false">
      <c r="A202" s="127"/>
      <c r="B202" s="127"/>
      <c r="C202" s="8" t="n">
        <f aca="false">C201+1</f>
        <v>199</v>
      </c>
      <c r="D202" s="123" t="s">
        <v>217</v>
      </c>
      <c r="E202" s="123" t="s">
        <v>204</v>
      </c>
      <c r="F202" s="123" t="n">
        <v>56088723</v>
      </c>
      <c r="G202" s="67" t="n">
        <v>32943142</v>
      </c>
      <c r="H202" s="48"/>
    </row>
    <row r="203" customFormat="false" ht="16" hidden="false" customHeight="false" outlineLevel="0" collapsed="false">
      <c r="A203" s="129" t="s">
        <v>218</v>
      </c>
      <c r="B203" s="129"/>
      <c r="C203" s="8" t="n">
        <f aca="false">C202+1</f>
        <v>200</v>
      </c>
      <c r="D203" s="8" t="s">
        <v>219</v>
      </c>
      <c r="E203" s="8" t="s">
        <v>204</v>
      </c>
      <c r="F203" s="8" t="n">
        <v>635688</v>
      </c>
      <c r="G203" s="3" t="n">
        <v>32943151</v>
      </c>
      <c r="H203" s="48"/>
    </row>
    <row r="204" customFormat="false" ht="16" hidden="false" customHeight="false" outlineLevel="0" collapsed="false">
      <c r="A204" s="127"/>
      <c r="B204" s="127"/>
      <c r="C204" s="8" t="n">
        <f aca="false">C203+1</f>
        <v>201</v>
      </c>
      <c r="D204" s="8" t="s">
        <v>220</v>
      </c>
      <c r="E204" s="8" t="s">
        <v>204</v>
      </c>
      <c r="F204" s="76" t="n">
        <v>485502</v>
      </c>
      <c r="G204" s="3" t="n">
        <v>32943345</v>
      </c>
      <c r="H204" s="48"/>
    </row>
    <row r="205" customFormat="false" ht="16" hidden="false" customHeight="false" outlineLevel="0" collapsed="false">
      <c r="A205" s="130"/>
      <c r="B205" s="130"/>
      <c r="C205" s="16" t="n">
        <f aca="false">C204+1</f>
        <v>202</v>
      </c>
      <c r="D205" s="16" t="s">
        <v>221</v>
      </c>
      <c r="E205" s="16" t="s">
        <v>204</v>
      </c>
      <c r="F205" s="16" t="n">
        <v>73409626</v>
      </c>
      <c r="G205" s="17" t="n">
        <v>32943407</v>
      </c>
      <c r="H205" s="48"/>
    </row>
    <row r="206" customFormat="false" ht="16" hidden="false" customHeight="false" outlineLevel="0" collapsed="false">
      <c r="A206" s="79"/>
      <c r="B206" s="79"/>
      <c r="C206" s="8" t="n">
        <f aca="false">C205+1</f>
        <v>203</v>
      </c>
      <c r="D206" s="8" t="s">
        <v>222</v>
      </c>
      <c r="E206" s="123" t="s">
        <v>204</v>
      </c>
      <c r="F206" s="76" t="n">
        <v>2071876</v>
      </c>
      <c r="G206" s="3" t="n">
        <v>32948426</v>
      </c>
      <c r="H206" s="48"/>
    </row>
    <row r="207" customFormat="false" ht="16" hidden="false" customHeight="false" outlineLevel="0" collapsed="false">
      <c r="A207" s="79"/>
      <c r="B207" s="79"/>
      <c r="C207" s="8"/>
      <c r="D207" s="8" t="s">
        <v>223</v>
      </c>
      <c r="E207" s="123" t="s">
        <v>204</v>
      </c>
      <c r="F207" s="76" t="n">
        <v>3918140</v>
      </c>
      <c r="G207" s="3" t="n">
        <v>32948462</v>
      </c>
      <c r="H207" s="48"/>
    </row>
    <row r="208" s="43" customFormat="true" ht="16" hidden="false" customHeight="false" outlineLevel="0" collapsed="false">
      <c r="A208" s="80" t="s">
        <v>224</v>
      </c>
      <c r="B208" s="80"/>
      <c r="C208" s="131" t="n">
        <f aca="false">C206+1</f>
        <v>204</v>
      </c>
      <c r="D208" s="132" t="s">
        <v>225</v>
      </c>
      <c r="E208" s="131" t="s">
        <v>204</v>
      </c>
      <c r="F208" s="133" t="n">
        <v>368289232</v>
      </c>
      <c r="G208" s="134" t="n">
        <v>32948607</v>
      </c>
      <c r="H208" s="48"/>
    </row>
    <row r="209" s="43" customFormat="true" ht="16" hidden="false" customHeight="false" outlineLevel="0" collapsed="false">
      <c r="A209" s="79"/>
      <c r="B209" s="79"/>
      <c r="C209" s="22" t="n">
        <f aca="false">C208+1</f>
        <v>205</v>
      </c>
      <c r="D209" s="22" t="s">
        <v>226</v>
      </c>
      <c r="E209" s="22" t="s">
        <v>204</v>
      </c>
      <c r="F209" s="22" t="n">
        <v>78300601</v>
      </c>
      <c r="G209" s="42" t="n">
        <v>32948721</v>
      </c>
      <c r="H209" s="48"/>
    </row>
    <row r="210" s="43" customFormat="true" ht="16" hidden="false" customHeight="false" outlineLevel="0" collapsed="false">
      <c r="A210" s="81"/>
      <c r="B210" s="81"/>
      <c r="C210" s="70" t="n">
        <f aca="false">C209+1</f>
        <v>206</v>
      </c>
      <c r="D210" s="70" t="s">
        <v>227</v>
      </c>
      <c r="E210" s="70" t="s">
        <v>204</v>
      </c>
      <c r="F210" s="70" t="n">
        <v>1049526</v>
      </c>
      <c r="G210" s="71" t="n">
        <v>32948804</v>
      </c>
      <c r="H210" s="48"/>
    </row>
    <row r="211" customFormat="false" ht="18" hidden="false" customHeight="true" outlineLevel="0" collapsed="false">
      <c r="A211" s="100"/>
      <c r="B211" s="100"/>
      <c r="C211" s="8" t="n">
        <f aca="false">C210+1</f>
        <v>207</v>
      </c>
      <c r="D211" s="8" t="s">
        <v>228</v>
      </c>
      <c r="E211" s="8" t="s">
        <v>229</v>
      </c>
      <c r="F211" s="8" t="n">
        <v>6915560</v>
      </c>
      <c r="G211" s="67" t="n">
        <v>32970359</v>
      </c>
      <c r="H211" s="97" t="s">
        <v>230</v>
      </c>
    </row>
    <row r="212" customFormat="false" ht="16" hidden="false" customHeight="false" outlineLevel="0" collapsed="false">
      <c r="A212" s="100"/>
      <c r="B212" s="100"/>
      <c r="C212" s="135" t="n">
        <f aca="false">C211+1</f>
        <v>208</v>
      </c>
      <c r="D212" s="136" t="s">
        <v>231</v>
      </c>
      <c r="E212" s="135" t="s">
        <v>229</v>
      </c>
      <c r="F212" s="137" t="n">
        <v>372164900</v>
      </c>
      <c r="G212" s="138" t="s">
        <v>232</v>
      </c>
      <c r="H212" s="97"/>
    </row>
    <row r="213" customFormat="false" ht="16" hidden="false" customHeight="false" outlineLevel="0" collapsed="false">
      <c r="A213" s="101" t="s">
        <v>233</v>
      </c>
      <c r="B213" s="101"/>
      <c r="C213" s="8" t="n">
        <f aca="false">C212+1</f>
        <v>209</v>
      </c>
      <c r="D213" s="8" t="s">
        <v>234</v>
      </c>
      <c r="E213" s="8" t="s">
        <v>229</v>
      </c>
      <c r="F213" s="8" t="n">
        <v>3128920</v>
      </c>
      <c r="G213" s="3" t="n">
        <v>32970416</v>
      </c>
      <c r="H213" s="97"/>
    </row>
    <row r="214" s="43" customFormat="true" ht="16" hidden="false" customHeight="false" outlineLevel="0" collapsed="false">
      <c r="A214" s="100"/>
      <c r="B214" s="100"/>
      <c r="C214" s="22" t="n">
        <f aca="false">C213+1</f>
        <v>210</v>
      </c>
      <c r="D214" s="139" t="s">
        <v>235</v>
      </c>
      <c r="E214" s="22" t="s">
        <v>229</v>
      </c>
      <c r="F214" s="139" t="n">
        <v>149634602</v>
      </c>
      <c r="G214" s="67" t="s">
        <v>236</v>
      </c>
      <c r="H214" s="97"/>
    </row>
    <row r="215" customFormat="false" ht="16" hidden="false" customHeight="false" outlineLevel="0" collapsed="false">
      <c r="A215" s="100"/>
      <c r="B215" s="100"/>
      <c r="C215" s="8" t="n">
        <f aca="false">C214+1</f>
        <v>211</v>
      </c>
      <c r="D215" s="8" t="s">
        <v>237</v>
      </c>
      <c r="E215" s="8" t="s">
        <v>229</v>
      </c>
      <c r="F215" s="76" t="n">
        <v>206762</v>
      </c>
      <c r="G215" s="3" t="n">
        <v>32970450</v>
      </c>
      <c r="H215" s="97"/>
    </row>
    <row r="216" customFormat="false" ht="16" hidden="false" customHeight="false" outlineLevel="0" collapsed="false">
      <c r="A216" s="102"/>
      <c r="B216" s="102"/>
      <c r="C216" s="16" t="n">
        <f aca="false">C215+1</f>
        <v>212</v>
      </c>
      <c r="D216" s="25" t="s">
        <v>238</v>
      </c>
      <c r="E216" s="16" t="s">
        <v>229</v>
      </c>
      <c r="F216" s="16" t="n">
        <v>17214099</v>
      </c>
      <c r="G216" s="55" t="n">
        <v>32970644</v>
      </c>
      <c r="H216" s="97"/>
    </row>
    <row r="217" customFormat="false" ht="16" hidden="false" customHeight="false" outlineLevel="0" collapsed="false">
      <c r="A217" s="140"/>
      <c r="B217" s="140"/>
      <c r="C217" s="8" t="n">
        <f aca="false">C216+1</f>
        <v>213</v>
      </c>
      <c r="D217" s="8" t="s">
        <v>239</v>
      </c>
      <c r="E217" s="8" t="s">
        <v>240</v>
      </c>
      <c r="F217" s="8" t="n">
        <v>3097647</v>
      </c>
      <c r="G217" s="3" t="n">
        <v>32973260</v>
      </c>
      <c r="H217" s="97"/>
    </row>
    <row r="218" customFormat="false" ht="16" hidden="false" customHeight="false" outlineLevel="0" collapsed="false">
      <c r="A218" s="140"/>
      <c r="B218" s="140"/>
      <c r="C218" s="8" t="n">
        <f aca="false">C217+1</f>
        <v>214</v>
      </c>
      <c r="D218" s="8" t="s">
        <v>241</v>
      </c>
      <c r="E218" s="8" t="s">
        <v>240</v>
      </c>
      <c r="F218" s="8" t="n">
        <v>3128936</v>
      </c>
      <c r="G218" s="3" t="n">
        <v>32973263</v>
      </c>
      <c r="H218" s="97"/>
    </row>
    <row r="219" customFormat="false" ht="16" hidden="false" customHeight="false" outlineLevel="0" collapsed="false">
      <c r="A219" s="141" t="s">
        <v>242</v>
      </c>
      <c r="B219" s="141"/>
      <c r="C219" s="8" t="n">
        <f aca="false">C218+1</f>
        <v>215</v>
      </c>
      <c r="D219" s="8" t="s">
        <v>243</v>
      </c>
      <c r="E219" s="8" t="s">
        <v>240</v>
      </c>
      <c r="F219" s="76" t="n">
        <v>416622</v>
      </c>
      <c r="G219" s="3" t="n">
        <v>32973281</v>
      </c>
      <c r="H219" s="97"/>
    </row>
    <row r="220" customFormat="false" ht="16" hidden="false" customHeight="false" outlineLevel="0" collapsed="false">
      <c r="A220" s="140"/>
      <c r="B220" s="140"/>
      <c r="C220" s="8" t="n">
        <f aca="false">C219+1</f>
        <v>216</v>
      </c>
      <c r="D220" s="8" t="s">
        <v>244</v>
      </c>
      <c r="E220" s="8" t="s">
        <v>240</v>
      </c>
      <c r="F220" s="8" t="n">
        <v>71565360</v>
      </c>
      <c r="G220" s="3" t="n">
        <v>32973303</v>
      </c>
      <c r="H220" s="97"/>
    </row>
    <row r="221" customFormat="false" ht="16" hidden="false" customHeight="false" outlineLevel="0" collapsed="false">
      <c r="A221" s="140"/>
      <c r="B221" s="140"/>
      <c r="C221" s="8" t="n">
        <f aca="false">C220+1</f>
        <v>217</v>
      </c>
      <c r="D221" s="8" t="s">
        <v>245</v>
      </c>
      <c r="E221" s="8" t="s">
        <v>240</v>
      </c>
      <c r="F221" s="76" t="n">
        <v>410168</v>
      </c>
      <c r="G221" s="3" t="n">
        <v>32973513</v>
      </c>
      <c r="H221" s="97"/>
    </row>
    <row r="222" customFormat="false" ht="16" hidden="false" customHeight="false" outlineLevel="0" collapsed="false">
      <c r="A222" s="142"/>
      <c r="B222" s="142"/>
      <c r="C222" s="16" t="n">
        <f aca="false">C221+1</f>
        <v>218</v>
      </c>
      <c r="D222" s="16" t="s">
        <v>246</v>
      </c>
      <c r="E222" s="16" t="s">
        <v>240</v>
      </c>
      <c r="F222" s="16" t="n">
        <v>9276975</v>
      </c>
      <c r="G222" s="17" t="n">
        <v>32973599</v>
      </c>
      <c r="H222" s="97"/>
    </row>
    <row r="223" s="43" customFormat="true" ht="16" hidden="false" customHeight="false" outlineLevel="0" collapsed="false">
      <c r="A223" s="90"/>
      <c r="B223" s="90"/>
      <c r="C223" s="139" t="n">
        <f aca="false">C222+1</f>
        <v>219</v>
      </c>
      <c r="D223" s="22" t="s">
        <v>247</v>
      </c>
      <c r="E223" s="22" t="s">
        <v>248</v>
      </c>
      <c r="F223" s="83" t="n">
        <v>408036</v>
      </c>
      <c r="G223" s="67" t="n">
        <v>32974268</v>
      </c>
      <c r="H223" s="97"/>
    </row>
    <row r="224" customFormat="false" ht="16" hidden="false" customHeight="false" outlineLevel="0" collapsed="false">
      <c r="A224" s="90"/>
      <c r="B224" s="90"/>
      <c r="C224" s="8" t="n">
        <f aca="false">C223+1</f>
        <v>220</v>
      </c>
      <c r="D224" s="8" t="s">
        <v>249</v>
      </c>
      <c r="E224" s="8" t="s">
        <v>248</v>
      </c>
      <c r="F224" s="76" t="n">
        <v>3129302</v>
      </c>
      <c r="G224" s="3" t="n">
        <v>32974343</v>
      </c>
      <c r="H224" s="97"/>
    </row>
    <row r="225" customFormat="false" ht="16" hidden="false" customHeight="false" outlineLevel="0" collapsed="false">
      <c r="A225" s="90"/>
      <c r="B225" s="90"/>
      <c r="C225" s="8" t="n">
        <f aca="false">C224+1</f>
        <v>221</v>
      </c>
      <c r="D225" s="8" t="s">
        <v>250</v>
      </c>
      <c r="E225" s="8" t="s">
        <v>248</v>
      </c>
      <c r="F225" s="76" t="n">
        <v>2581</v>
      </c>
      <c r="G225" s="3" t="n">
        <v>32974401</v>
      </c>
      <c r="H225" s="97"/>
    </row>
    <row r="226" customFormat="false" ht="16" hidden="false" customHeight="false" outlineLevel="0" collapsed="false">
      <c r="A226" s="66" t="s">
        <v>251</v>
      </c>
      <c r="B226" s="66"/>
      <c r="C226" s="8" t="n">
        <f aca="false">C225+1</f>
        <v>222</v>
      </c>
      <c r="D226" s="8" t="s">
        <v>252</v>
      </c>
      <c r="E226" s="8" t="s">
        <v>248</v>
      </c>
      <c r="F226" s="76" t="n">
        <v>2582</v>
      </c>
      <c r="G226" s="3" t="n">
        <v>32974551</v>
      </c>
      <c r="H226" s="97"/>
    </row>
    <row r="227" customFormat="false" ht="16" hidden="false" customHeight="false" outlineLevel="0" collapsed="false">
      <c r="A227" s="90"/>
      <c r="B227" s="90"/>
      <c r="C227" s="8" t="n">
        <f aca="false">C226+1</f>
        <v>223</v>
      </c>
      <c r="D227" s="8" t="s">
        <v>253</v>
      </c>
      <c r="E227" s="8" t="s">
        <v>248</v>
      </c>
      <c r="F227" s="8" t="n">
        <v>9276979</v>
      </c>
      <c r="G227" s="3" t="n">
        <v>32974719</v>
      </c>
      <c r="H227" s="97"/>
    </row>
    <row r="228" customFormat="false" ht="16" hidden="false" customHeight="false" outlineLevel="0" collapsed="false">
      <c r="A228" s="90"/>
      <c r="B228" s="90"/>
      <c r="C228" s="8" t="n">
        <f aca="false">C227+1</f>
        <v>224</v>
      </c>
      <c r="D228" s="8" t="s">
        <v>254</v>
      </c>
      <c r="E228" s="8" t="s">
        <v>248</v>
      </c>
      <c r="F228" s="8" t="n">
        <v>6913008</v>
      </c>
      <c r="G228" s="3" t="n">
        <v>32974843</v>
      </c>
      <c r="H228" s="97"/>
    </row>
    <row r="229" customFormat="false" ht="17" hidden="false" customHeight="false" outlineLevel="0" collapsed="false">
      <c r="A229" s="143"/>
      <c r="B229" s="143"/>
      <c r="C229" s="20" t="n">
        <f aca="false">C228+1</f>
        <v>225</v>
      </c>
      <c r="D229" s="20" t="s">
        <v>255</v>
      </c>
      <c r="E229" s="20" t="s">
        <v>248</v>
      </c>
      <c r="F229" s="20" t="n">
        <v>378352</v>
      </c>
      <c r="G229" s="27" t="n">
        <v>32974934</v>
      </c>
      <c r="H229" s="97"/>
    </row>
    <row r="230" customFormat="false" ht="18" hidden="false" customHeight="true" outlineLevel="0" collapsed="false">
      <c r="A230" s="144" t="s">
        <v>256</v>
      </c>
      <c r="B230" s="144"/>
      <c r="C230" s="110" t="n">
        <f aca="false">C229+1</f>
        <v>226</v>
      </c>
      <c r="D230" s="110" t="s">
        <v>257</v>
      </c>
      <c r="E230" s="110" t="s">
        <v>258</v>
      </c>
      <c r="F230" s="111" t="n">
        <v>2071362</v>
      </c>
      <c r="G230" s="112" t="n">
        <v>33033274</v>
      </c>
      <c r="H230" s="145" t="s">
        <v>259</v>
      </c>
    </row>
    <row r="231" customFormat="false" ht="16" hidden="false" customHeight="false" outlineLevel="0" collapsed="false">
      <c r="A231" s="144"/>
      <c r="B231" s="144"/>
      <c r="C231" s="16" t="n">
        <f aca="false">C230+1</f>
        <v>227</v>
      </c>
      <c r="D231" s="16" t="s">
        <v>260</v>
      </c>
      <c r="E231" s="16" t="s">
        <v>258</v>
      </c>
      <c r="F231" s="64" t="n">
        <v>2301227</v>
      </c>
      <c r="G231" s="17" t="n">
        <v>33033814</v>
      </c>
      <c r="H231" s="145"/>
    </row>
    <row r="232" customFormat="false" ht="16" hidden="false" customHeight="false" outlineLevel="0" collapsed="false">
      <c r="A232" s="114"/>
      <c r="B232" s="114"/>
      <c r="C232" s="20" t="n">
        <f aca="false">C231+1</f>
        <v>228</v>
      </c>
      <c r="D232" s="20" t="s">
        <v>261</v>
      </c>
      <c r="E232" s="20" t="s">
        <v>262</v>
      </c>
      <c r="F232" s="20" t="n">
        <v>28986425</v>
      </c>
      <c r="G232" s="27" t="n">
        <v>33039535</v>
      </c>
      <c r="H232" s="145"/>
    </row>
    <row r="233" s="43" customFormat="true" ht="16" hidden="false" customHeight="false" outlineLevel="0" collapsed="false">
      <c r="A233" s="114"/>
      <c r="B233" s="114"/>
      <c r="C233" s="23" t="n">
        <f aca="false">C232+1</f>
        <v>229</v>
      </c>
      <c r="D233" s="146" t="s">
        <v>263</v>
      </c>
      <c r="E233" s="23" t="s">
        <v>262</v>
      </c>
      <c r="F233" s="146" t="n">
        <v>36036444</v>
      </c>
      <c r="G233" s="42" t="s">
        <v>264</v>
      </c>
      <c r="H233" s="145"/>
    </row>
    <row r="234" customFormat="false" ht="16" hidden="false" customHeight="false" outlineLevel="0" collapsed="false">
      <c r="A234" s="114"/>
      <c r="B234" s="114"/>
      <c r="C234" s="20" t="n">
        <f aca="false">C233+1</f>
        <v>230</v>
      </c>
      <c r="D234" s="20" t="s">
        <v>265</v>
      </c>
      <c r="E234" s="20" t="s">
        <v>262</v>
      </c>
      <c r="F234" s="20" t="n">
        <v>35521473</v>
      </c>
      <c r="G234" s="27" t="n">
        <v>33039606</v>
      </c>
      <c r="H234" s="145"/>
    </row>
    <row r="235" customFormat="false" ht="16" hidden="false" customHeight="false" outlineLevel="0" collapsed="false">
      <c r="A235" s="114"/>
      <c r="B235" s="114"/>
      <c r="C235" s="20" t="n">
        <f aca="false">C234+1</f>
        <v>231</v>
      </c>
      <c r="D235" s="20" t="s">
        <v>266</v>
      </c>
      <c r="E235" s="20" t="s">
        <v>262</v>
      </c>
      <c r="F235" s="20" t="n">
        <v>9277341</v>
      </c>
      <c r="G235" s="27" t="n">
        <v>33039625</v>
      </c>
      <c r="H235" s="145"/>
    </row>
    <row r="236" customFormat="false" ht="16" hidden="false" customHeight="false" outlineLevel="0" collapsed="false">
      <c r="A236" s="114"/>
      <c r="B236" s="114"/>
      <c r="C236" s="20" t="n">
        <f aca="false">C235+1</f>
        <v>232</v>
      </c>
      <c r="D236" s="20" t="s">
        <v>267</v>
      </c>
      <c r="E236" s="20" t="s">
        <v>262</v>
      </c>
      <c r="F236" s="20" t="n">
        <v>113529345</v>
      </c>
      <c r="G236" s="27" t="n">
        <v>33039637</v>
      </c>
      <c r="H236" s="145"/>
    </row>
    <row r="237" customFormat="false" ht="16" hidden="false" customHeight="false" outlineLevel="0" collapsed="false">
      <c r="A237" s="114"/>
      <c r="B237" s="114"/>
      <c r="C237" s="20" t="n">
        <f aca="false">C236+1</f>
        <v>233</v>
      </c>
      <c r="D237" s="20" t="s">
        <v>268</v>
      </c>
      <c r="E237" s="20" t="s">
        <v>262</v>
      </c>
      <c r="F237" s="20" t="n">
        <v>35979982</v>
      </c>
      <c r="G237" s="27" t="n">
        <v>33039652</v>
      </c>
      <c r="H237" s="145"/>
    </row>
    <row r="238" customFormat="false" ht="16" hidden="false" customHeight="false" outlineLevel="0" collapsed="false">
      <c r="A238" s="84"/>
      <c r="B238" s="84"/>
      <c r="C238" s="20" t="n">
        <f aca="false">C237+1</f>
        <v>234</v>
      </c>
      <c r="D238" s="20" t="s">
        <v>269</v>
      </c>
      <c r="E238" s="20" t="s">
        <v>262</v>
      </c>
      <c r="F238" s="20" t="n">
        <v>72879627</v>
      </c>
      <c r="G238" s="27" t="n">
        <v>33039681</v>
      </c>
      <c r="H238" s="145"/>
    </row>
    <row r="239" customFormat="false" ht="16" hidden="false" customHeight="false" outlineLevel="0" collapsed="false">
      <c r="A239" s="114"/>
      <c r="B239" s="114"/>
      <c r="C239" s="20" t="n">
        <f aca="false">C238+1</f>
        <v>235</v>
      </c>
      <c r="D239" s="20" t="s">
        <v>270</v>
      </c>
      <c r="E239" s="20" t="s">
        <v>262</v>
      </c>
      <c r="F239" s="20" t="n">
        <v>13213149</v>
      </c>
      <c r="G239" s="27" t="n">
        <v>33039686</v>
      </c>
      <c r="H239" s="145"/>
    </row>
    <row r="240" customFormat="false" ht="16" hidden="false" customHeight="false" outlineLevel="0" collapsed="false">
      <c r="A240" s="114"/>
      <c r="B240" s="114"/>
      <c r="C240" s="20" t="n">
        <f aca="false">C239+1</f>
        <v>236</v>
      </c>
      <c r="D240" s="20" t="s">
        <v>271</v>
      </c>
      <c r="E240" s="20" t="s">
        <v>262</v>
      </c>
      <c r="F240" s="20" t="n">
        <v>112181319</v>
      </c>
      <c r="G240" s="27" t="n">
        <v>33039694</v>
      </c>
      <c r="H240" s="145"/>
    </row>
    <row r="241" customFormat="false" ht="16" hidden="false" customHeight="false" outlineLevel="0" collapsed="false">
      <c r="A241" s="84" t="s">
        <v>272</v>
      </c>
      <c r="B241" s="84"/>
      <c r="C241" s="20" t="n">
        <f aca="false">C240+1</f>
        <v>237</v>
      </c>
      <c r="D241" s="20" t="s">
        <v>273</v>
      </c>
      <c r="E241" s="20" t="s">
        <v>262</v>
      </c>
      <c r="F241" s="20" t="n">
        <v>113408492</v>
      </c>
      <c r="G241" s="27" t="n">
        <v>33039697</v>
      </c>
      <c r="H241" s="145"/>
    </row>
    <row r="242" customFormat="false" ht="16" hidden="false" customHeight="false" outlineLevel="0" collapsed="false">
      <c r="A242" s="114"/>
      <c r="B242" s="114"/>
      <c r="C242" s="20" t="n">
        <f aca="false">C241+1</f>
        <v>238</v>
      </c>
      <c r="D242" s="20" t="s">
        <v>274</v>
      </c>
      <c r="E242" s="20" t="s">
        <v>262</v>
      </c>
      <c r="F242" s="20" t="n">
        <v>34780193</v>
      </c>
      <c r="G242" s="27" t="n">
        <v>33039719</v>
      </c>
      <c r="H242" s="145"/>
    </row>
    <row r="243" customFormat="false" ht="16" hidden="false" customHeight="false" outlineLevel="0" collapsed="false">
      <c r="A243" s="114"/>
      <c r="B243" s="114"/>
      <c r="C243" s="20" t="n">
        <f aca="false">C242+1</f>
        <v>239</v>
      </c>
      <c r="D243" s="20" t="s">
        <v>275</v>
      </c>
      <c r="E243" s="20" t="s">
        <v>262</v>
      </c>
      <c r="F243" s="20" t="n">
        <v>13213165</v>
      </c>
      <c r="G243" s="27" t="n">
        <v>33039729</v>
      </c>
      <c r="H243" s="145"/>
    </row>
    <row r="244" customFormat="false" ht="16" hidden="false" customHeight="false" outlineLevel="0" collapsed="false">
      <c r="A244" s="114"/>
      <c r="B244" s="114"/>
      <c r="C244" s="20" t="n">
        <f aca="false">C243+1</f>
        <v>240</v>
      </c>
      <c r="D244" s="20" t="s">
        <v>276</v>
      </c>
      <c r="E244" s="20" t="s">
        <v>262</v>
      </c>
      <c r="F244" s="20" t="n">
        <v>13213265</v>
      </c>
      <c r="G244" s="27" t="n">
        <v>33039755</v>
      </c>
      <c r="H244" s="145"/>
    </row>
    <row r="245" customFormat="false" ht="16" hidden="false" customHeight="false" outlineLevel="0" collapsed="false">
      <c r="A245" s="114"/>
      <c r="B245" s="114"/>
      <c r="C245" s="20" t="n">
        <f aca="false">C244+1</f>
        <v>241</v>
      </c>
      <c r="D245" s="20" t="s">
        <v>277</v>
      </c>
      <c r="E245" s="20" t="s">
        <v>262</v>
      </c>
      <c r="F245" s="20" t="n">
        <v>34507584</v>
      </c>
      <c r="G245" s="27" t="n">
        <v>33039767</v>
      </c>
      <c r="H245" s="145"/>
    </row>
    <row r="246" s="151" customFormat="true" ht="16" hidden="false" customHeight="false" outlineLevel="0" collapsed="false">
      <c r="A246" s="147"/>
      <c r="B246" s="147"/>
      <c r="C246" s="148" t="n">
        <f aca="false">C245+1</f>
        <v>242</v>
      </c>
      <c r="D246" s="149" t="s">
        <v>278</v>
      </c>
      <c r="E246" s="148" t="s">
        <v>262</v>
      </c>
      <c r="F246" s="149" t="n">
        <v>373795740</v>
      </c>
      <c r="G246" s="150" t="s">
        <v>279</v>
      </c>
      <c r="H246" s="145"/>
    </row>
    <row r="247" customFormat="false" ht="16" hidden="false" customHeight="false" outlineLevel="0" collapsed="false">
      <c r="A247" s="114"/>
      <c r="B247" s="114"/>
      <c r="C247" s="20" t="n">
        <f aca="false">C246+1</f>
        <v>243</v>
      </c>
      <c r="D247" s="20" t="s">
        <v>280</v>
      </c>
      <c r="E247" s="20" t="s">
        <v>262</v>
      </c>
      <c r="F247" s="20" t="n">
        <v>9277342</v>
      </c>
      <c r="G247" s="27" t="n">
        <v>33039804</v>
      </c>
      <c r="H247" s="145"/>
    </row>
    <row r="248" customFormat="false" ht="16" hidden="false" customHeight="false" outlineLevel="0" collapsed="false">
      <c r="A248" s="114"/>
      <c r="B248" s="114"/>
      <c r="C248" s="20" t="n">
        <f aca="false">C247+1</f>
        <v>244</v>
      </c>
      <c r="D248" s="20" t="s">
        <v>281</v>
      </c>
      <c r="E248" s="20" t="s">
        <v>262</v>
      </c>
      <c r="F248" s="20" t="n">
        <v>36043556</v>
      </c>
      <c r="G248" s="27" t="n">
        <v>33039837</v>
      </c>
      <c r="H248" s="145"/>
    </row>
    <row r="249" customFormat="false" ht="16" hidden="false" customHeight="false" outlineLevel="0" collapsed="false">
      <c r="A249" s="114"/>
      <c r="B249" s="114"/>
      <c r="C249" s="20" t="n">
        <f aca="false">C248+1</f>
        <v>245</v>
      </c>
      <c r="D249" s="20" t="s">
        <v>282</v>
      </c>
      <c r="E249" s="20" t="s">
        <v>262</v>
      </c>
      <c r="F249" s="20" t="n">
        <v>35769133</v>
      </c>
      <c r="G249" s="27" t="n">
        <v>33039848</v>
      </c>
      <c r="H249" s="145"/>
    </row>
    <row r="250" customFormat="false" ht="16" hidden="false" customHeight="false" outlineLevel="0" collapsed="false">
      <c r="A250" s="152"/>
      <c r="B250" s="152"/>
      <c r="C250" s="45" t="n">
        <f aca="false">C249+1</f>
        <v>246</v>
      </c>
      <c r="D250" s="45" t="s">
        <v>283</v>
      </c>
      <c r="E250" s="45" t="s">
        <v>262</v>
      </c>
      <c r="F250" s="45" t="n">
        <v>72879690</v>
      </c>
      <c r="G250" s="46" t="n">
        <v>33039855</v>
      </c>
      <c r="H250" s="145"/>
    </row>
    <row r="251" customFormat="false" ht="18" hidden="false" customHeight="true" outlineLevel="0" collapsed="false">
      <c r="A251" s="49"/>
      <c r="B251" s="49"/>
      <c r="C251" s="20" t="n">
        <f aca="false">C250+1</f>
        <v>247</v>
      </c>
      <c r="D251" s="20" t="s">
        <v>284</v>
      </c>
      <c r="E251" s="20" t="s">
        <v>285</v>
      </c>
      <c r="F251" s="20" t="n">
        <v>2567279</v>
      </c>
      <c r="G251" s="153" t="n">
        <v>33046662</v>
      </c>
      <c r="H251" s="145"/>
    </row>
    <row r="252" customFormat="false" ht="16" hidden="false" customHeight="false" outlineLevel="0" collapsed="false">
      <c r="A252" s="49"/>
      <c r="B252" s="49"/>
      <c r="C252" s="20" t="n">
        <f aca="false">C251+1</f>
        <v>248</v>
      </c>
      <c r="D252" s="20" t="s">
        <v>286</v>
      </c>
      <c r="E252" s="20" t="s">
        <v>285</v>
      </c>
      <c r="F252" s="20" t="n">
        <v>2021408</v>
      </c>
      <c r="G252" s="27" t="n">
        <v>33046726</v>
      </c>
      <c r="H252" s="145"/>
    </row>
    <row r="253" customFormat="false" ht="16" hidden="false" customHeight="false" outlineLevel="0" collapsed="false">
      <c r="A253" s="50" t="s">
        <v>287</v>
      </c>
      <c r="B253" s="50"/>
      <c r="C253" s="20" t="n">
        <f aca="false">C252+1</f>
        <v>249</v>
      </c>
      <c r="D253" s="20" t="s">
        <v>288</v>
      </c>
      <c r="E253" s="20" t="s">
        <v>285</v>
      </c>
      <c r="F253" s="20" t="n">
        <v>2856821</v>
      </c>
      <c r="G253" s="27" t="n">
        <v>33046742</v>
      </c>
      <c r="H253" s="145"/>
    </row>
    <row r="254" customFormat="false" ht="16" hidden="false" customHeight="false" outlineLevel="0" collapsed="false">
      <c r="A254" s="50"/>
      <c r="B254" s="50"/>
      <c r="C254" s="20" t="n">
        <f aca="false">C253+1</f>
        <v>250</v>
      </c>
      <c r="D254" s="20" t="s">
        <v>289</v>
      </c>
      <c r="E254" s="20" t="s">
        <v>285</v>
      </c>
      <c r="F254" s="20" t="n">
        <v>3097670</v>
      </c>
      <c r="G254" s="27" t="n">
        <v>33046752</v>
      </c>
      <c r="H254" s="145"/>
    </row>
    <row r="255" customFormat="false" ht="16" hidden="false" customHeight="false" outlineLevel="0" collapsed="false">
      <c r="A255" s="49"/>
      <c r="B255" s="49"/>
      <c r="C255" s="20" t="n">
        <f aca="false">C254+1</f>
        <v>251</v>
      </c>
      <c r="D255" s="20" t="s">
        <v>290</v>
      </c>
      <c r="E255" s="20" t="s">
        <v>285</v>
      </c>
      <c r="F255" s="20" t="n">
        <v>1431402</v>
      </c>
      <c r="G255" s="27" t="n">
        <v>33046915</v>
      </c>
      <c r="H255" s="145"/>
    </row>
    <row r="256" customFormat="false" ht="16" hidden="false" customHeight="false" outlineLevel="0" collapsed="false">
      <c r="A256" s="51"/>
      <c r="B256" s="51"/>
      <c r="C256" s="16" t="n">
        <f aca="false">C255+1</f>
        <v>252</v>
      </c>
      <c r="D256" s="16" t="s">
        <v>291</v>
      </c>
      <c r="E256" s="16" t="s">
        <v>285</v>
      </c>
      <c r="F256" s="16" t="n">
        <v>28986427</v>
      </c>
      <c r="G256" s="17" t="n">
        <v>33046916</v>
      </c>
      <c r="H256" s="145"/>
    </row>
    <row r="257" customFormat="false" ht="16" hidden="false" customHeight="false" outlineLevel="0" collapsed="false">
      <c r="A257" s="56"/>
      <c r="B257" s="56"/>
      <c r="C257" s="20" t="n">
        <f aca="false">C256+1</f>
        <v>253</v>
      </c>
      <c r="D257" s="20" t="s">
        <v>292</v>
      </c>
      <c r="E257" s="20" t="s">
        <v>285</v>
      </c>
      <c r="F257" s="20" t="n">
        <v>17221059</v>
      </c>
      <c r="G257" s="27" t="n">
        <v>33048348</v>
      </c>
      <c r="H257" s="145"/>
    </row>
    <row r="258" customFormat="false" ht="16" hidden="false" customHeight="false" outlineLevel="0" collapsed="false">
      <c r="A258" s="56"/>
      <c r="B258" s="56"/>
      <c r="C258" s="20" t="n">
        <f aca="false">C257+1</f>
        <v>254</v>
      </c>
      <c r="D258" s="20" t="s">
        <v>293</v>
      </c>
      <c r="E258" s="20" t="s">
        <v>285</v>
      </c>
      <c r="F258" s="20" t="n">
        <v>7765682</v>
      </c>
      <c r="G258" s="27" t="n">
        <v>33048354</v>
      </c>
      <c r="H258" s="145"/>
    </row>
    <row r="259" customFormat="false" ht="16" hidden="false" customHeight="false" outlineLevel="0" collapsed="false">
      <c r="A259" s="56"/>
      <c r="B259" s="56"/>
      <c r="C259" s="20" t="n">
        <f aca="false">C258+1</f>
        <v>255</v>
      </c>
      <c r="D259" s="20" t="s">
        <v>294</v>
      </c>
      <c r="E259" s="20" t="s">
        <v>285</v>
      </c>
      <c r="F259" s="20" t="n">
        <v>3128959</v>
      </c>
      <c r="G259" s="27" t="n">
        <v>33048380</v>
      </c>
      <c r="H259" s="145"/>
    </row>
    <row r="260" customFormat="false" ht="16" hidden="false" customHeight="false" outlineLevel="0" collapsed="false">
      <c r="A260" s="56"/>
      <c r="B260" s="56"/>
      <c r="C260" s="20" t="n">
        <f aca="false">C259+1</f>
        <v>256</v>
      </c>
      <c r="D260" s="20" t="s">
        <v>295</v>
      </c>
      <c r="E260" s="20" t="s">
        <v>285</v>
      </c>
      <c r="F260" s="20" t="n">
        <v>1126504</v>
      </c>
      <c r="G260" s="27" t="n">
        <v>33048457</v>
      </c>
      <c r="H260" s="145"/>
    </row>
    <row r="261" customFormat="false" ht="16" hidden="false" customHeight="false" outlineLevel="0" collapsed="false">
      <c r="A261" s="56"/>
      <c r="B261" s="56"/>
      <c r="C261" s="20" t="n">
        <f aca="false">C260+1</f>
        <v>257</v>
      </c>
      <c r="D261" s="20" t="s">
        <v>296</v>
      </c>
      <c r="E261" s="20" t="s">
        <v>285</v>
      </c>
      <c r="F261" s="20" t="n">
        <v>1126506</v>
      </c>
      <c r="G261" s="27" t="n">
        <v>33048459</v>
      </c>
      <c r="H261" s="145"/>
    </row>
    <row r="262" customFormat="false" ht="16" hidden="false" customHeight="false" outlineLevel="0" collapsed="false">
      <c r="A262" s="56"/>
      <c r="B262" s="56"/>
      <c r="C262" s="20" t="n">
        <f aca="false">C261+1</f>
        <v>258</v>
      </c>
      <c r="D262" s="20" t="s">
        <v>297</v>
      </c>
      <c r="E262" s="20" t="s">
        <v>285</v>
      </c>
      <c r="F262" s="20" t="n">
        <v>1126509</v>
      </c>
      <c r="G262" s="27" t="n">
        <v>33048461</v>
      </c>
      <c r="H262" s="145"/>
    </row>
    <row r="263" customFormat="false" ht="16" hidden="false" customHeight="false" outlineLevel="0" collapsed="false">
      <c r="A263" s="56"/>
      <c r="B263" s="56"/>
      <c r="C263" s="20" t="n">
        <f aca="false">C262+1</f>
        <v>259</v>
      </c>
      <c r="D263" s="20" t="s">
        <v>298</v>
      </c>
      <c r="E263" s="20" t="s">
        <v>285</v>
      </c>
      <c r="F263" s="20" t="n">
        <v>1126511</v>
      </c>
      <c r="G263" s="27" t="n">
        <v>33048466</v>
      </c>
      <c r="H263" s="145"/>
    </row>
    <row r="264" customFormat="false" ht="16" hidden="false" customHeight="false" outlineLevel="0" collapsed="false">
      <c r="A264" s="56"/>
      <c r="B264" s="56"/>
      <c r="C264" s="20" t="n">
        <f aca="false">C263+1</f>
        <v>260</v>
      </c>
      <c r="D264" s="20" t="s">
        <v>299</v>
      </c>
      <c r="E264" s="20" t="s">
        <v>285</v>
      </c>
      <c r="F264" s="20" t="n">
        <v>1126513</v>
      </c>
      <c r="G264" s="27" t="n">
        <v>33048467</v>
      </c>
      <c r="H264" s="145"/>
    </row>
    <row r="265" customFormat="false" ht="16" hidden="false" customHeight="false" outlineLevel="0" collapsed="false">
      <c r="A265" s="56"/>
      <c r="B265" s="56"/>
      <c r="C265" s="20" t="n">
        <f aca="false">C264+1</f>
        <v>261</v>
      </c>
      <c r="D265" s="20" t="s">
        <v>300</v>
      </c>
      <c r="E265" s="20" t="s">
        <v>285</v>
      </c>
      <c r="F265" s="20" t="s">
        <v>301</v>
      </c>
      <c r="G265" s="27" t="n">
        <v>33048538</v>
      </c>
      <c r="H265" s="145"/>
    </row>
    <row r="266" customFormat="false" ht="16" hidden="false" customHeight="false" outlineLevel="0" collapsed="false">
      <c r="A266" s="56"/>
      <c r="B266" s="56"/>
      <c r="C266" s="20" t="n">
        <f aca="false">C265+1</f>
        <v>262</v>
      </c>
      <c r="D266" s="20" t="s">
        <v>302</v>
      </c>
      <c r="E266" s="20" t="s">
        <v>285</v>
      </c>
      <c r="F266" s="20" t="n">
        <v>1042117</v>
      </c>
      <c r="G266" s="27" t="n">
        <v>33048539</v>
      </c>
      <c r="H266" s="145"/>
    </row>
    <row r="267" customFormat="false" ht="16" hidden="false" customHeight="false" outlineLevel="0" collapsed="false">
      <c r="A267" s="58"/>
      <c r="B267" s="58"/>
      <c r="C267" s="20" t="n">
        <f aca="false">C266+1</f>
        <v>263</v>
      </c>
      <c r="D267" s="20" t="s">
        <v>303</v>
      </c>
      <c r="E267" s="20" t="s">
        <v>285</v>
      </c>
      <c r="F267" s="20" t="n">
        <v>1042121</v>
      </c>
      <c r="G267" s="27" t="n">
        <v>33048542</v>
      </c>
      <c r="H267" s="145"/>
    </row>
    <row r="268" customFormat="false" ht="16" hidden="false" customHeight="false" outlineLevel="0" collapsed="false">
      <c r="A268" s="58" t="s">
        <v>304</v>
      </c>
      <c r="B268" s="58"/>
      <c r="C268" s="20" t="n">
        <f aca="false">C267+1</f>
        <v>264</v>
      </c>
      <c r="D268" s="20" t="s">
        <v>305</v>
      </c>
      <c r="E268" s="20" t="s">
        <v>306</v>
      </c>
      <c r="F268" s="20" t="n">
        <v>707958</v>
      </c>
      <c r="G268" s="27" t="n">
        <v>33048599</v>
      </c>
      <c r="H268" s="145"/>
    </row>
    <row r="269" customFormat="false" ht="16" hidden="false" customHeight="false" outlineLevel="0" collapsed="false">
      <c r="A269" s="56"/>
      <c r="B269" s="56"/>
      <c r="C269" s="20" t="n">
        <f aca="false">C268+1</f>
        <v>265</v>
      </c>
      <c r="D269" s="20" t="s">
        <v>307</v>
      </c>
      <c r="E269" s="20" t="s">
        <v>306</v>
      </c>
      <c r="F269" s="20" t="s">
        <v>308</v>
      </c>
      <c r="G269" s="27" t="n">
        <v>33048600</v>
      </c>
      <c r="H269" s="145"/>
    </row>
    <row r="270" customFormat="false" ht="16" hidden="false" customHeight="false" outlineLevel="0" collapsed="false">
      <c r="A270" s="56"/>
      <c r="B270" s="56"/>
      <c r="C270" s="20" t="n">
        <f aca="false">C269+1</f>
        <v>266</v>
      </c>
      <c r="D270" s="20" t="s">
        <v>309</v>
      </c>
      <c r="E270" s="20" t="s">
        <v>306</v>
      </c>
      <c r="F270" s="20" t="n">
        <v>1042131</v>
      </c>
      <c r="G270" s="27" t="n">
        <v>33048602</v>
      </c>
      <c r="H270" s="145"/>
    </row>
    <row r="271" customFormat="false" ht="16" hidden="false" customHeight="false" outlineLevel="0" collapsed="false">
      <c r="A271" s="56"/>
      <c r="B271" s="56"/>
      <c r="C271" s="20" t="n">
        <f aca="false">C270+1</f>
        <v>267</v>
      </c>
      <c r="D271" s="20" t="s">
        <v>310</v>
      </c>
      <c r="E271" s="20" t="s">
        <v>306</v>
      </c>
      <c r="F271" s="20" t="n">
        <v>1042133</v>
      </c>
      <c r="G271" s="27" t="n">
        <v>33048606</v>
      </c>
      <c r="H271" s="145"/>
    </row>
    <row r="272" s="43" customFormat="true" ht="16" hidden="false" customHeight="false" outlineLevel="0" collapsed="false">
      <c r="A272" s="56"/>
      <c r="B272" s="56"/>
      <c r="C272" s="146" t="n">
        <f aca="false">C271+1</f>
        <v>268</v>
      </c>
      <c r="D272" s="23" t="s">
        <v>311</v>
      </c>
      <c r="E272" s="23" t="s">
        <v>306</v>
      </c>
      <c r="F272" s="146" t="n">
        <v>1042136</v>
      </c>
      <c r="G272" s="42" t="n">
        <v>33048628</v>
      </c>
      <c r="H272" s="145"/>
    </row>
    <row r="273" customFormat="false" ht="16" hidden="false" customHeight="false" outlineLevel="0" collapsed="false">
      <c r="A273" s="56"/>
      <c r="B273" s="56"/>
      <c r="C273" s="20" t="n">
        <f aca="false">C272+1</f>
        <v>269</v>
      </c>
      <c r="D273" s="20" t="s">
        <v>312</v>
      </c>
      <c r="E273" s="20" t="s">
        <v>306</v>
      </c>
      <c r="F273" s="20" t="n">
        <v>1042140</v>
      </c>
      <c r="G273" s="27" t="n">
        <v>33048640</v>
      </c>
      <c r="H273" s="145"/>
    </row>
    <row r="274" customFormat="false" ht="16" hidden="false" customHeight="false" outlineLevel="0" collapsed="false">
      <c r="A274" s="56"/>
      <c r="B274" s="56"/>
      <c r="C274" s="20" t="n">
        <f aca="false">C273+1</f>
        <v>270</v>
      </c>
      <c r="D274" s="20" t="s">
        <v>313</v>
      </c>
      <c r="E274" s="20" t="s">
        <v>306</v>
      </c>
      <c r="F274" s="20" t="n">
        <v>1042151</v>
      </c>
      <c r="G274" s="27" t="n">
        <v>33048661</v>
      </c>
      <c r="H274" s="145"/>
    </row>
    <row r="275" customFormat="false" ht="16" hidden="false" customHeight="false" outlineLevel="0" collapsed="false">
      <c r="A275" s="56"/>
      <c r="B275" s="56"/>
      <c r="C275" s="20" t="n">
        <f aca="false">C274+1</f>
        <v>271</v>
      </c>
      <c r="D275" s="20" t="s">
        <v>314</v>
      </c>
      <c r="E275" s="20" t="s">
        <v>306</v>
      </c>
      <c r="F275" s="20" t="n">
        <v>1042153</v>
      </c>
      <c r="G275" s="27" t="n">
        <v>33048663</v>
      </c>
      <c r="H275" s="145"/>
    </row>
    <row r="276" customFormat="false" ht="16" hidden="false" customHeight="false" outlineLevel="0" collapsed="false">
      <c r="A276" s="56"/>
      <c r="B276" s="56"/>
      <c r="C276" s="20" t="n">
        <f aca="false">C275+1</f>
        <v>272</v>
      </c>
      <c r="D276" s="20" t="s">
        <v>315</v>
      </c>
      <c r="E276" s="20" t="s">
        <v>306</v>
      </c>
      <c r="F276" s="20" t="n">
        <v>1042169</v>
      </c>
      <c r="G276" s="27" t="n">
        <v>33048686</v>
      </c>
      <c r="H276" s="145"/>
    </row>
    <row r="277" customFormat="false" ht="16" hidden="false" customHeight="false" outlineLevel="0" collapsed="false">
      <c r="A277" s="56"/>
      <c r="B277" s="56"/>
      <c r="C277" s="20" t="n">
        <f aca="false">C276+1</f>
        <v>273</v>
      </c>
      <c r="D277" s="20" t="s">
        <v>316</v>
      </c>
      <c r="E277" s="20" t="s">
        <v>306</v>
      </c>
      <c r="F277" s="20" t="n">
        <v>9277354</v>
      </c>
      <c r="G277" s="27" t="n">
        <v>33048689</v>
      </c>
      <c r="H277" s="145"/>
    </row>
    <row r="278" customFormat="false" ht="16" hidden="false" customHeight="false" outlineLevel="0" collapsed="false">
      <c r="A278" s="56"/>
      <c r="B278" s="56"/>
      <c r="C278" s="20" t="n">
        <f aca="false">C277+1</f>
        <v>274</v>
      </c>
      <c r="D278" s="20" t="s">
        <v>317</v>
      </c>
      <c r="E278" s="20" t="s">
        <v>306</v>
      </c>
      <c r="F278" s="20" t="n">
        <v>9277355</v>
      </c>
      <c r="G278" s="27" t="n">
        <v>33048691</v>
      </c>
      <c r="H278" s="145"/>
    </row>
    <row r="279" customFormat="false" ht="17" hidden="false" customHeight="false" outlineLevel="0" collapsed="false">
      <c r="A279" s="154"/>
      <c r="B279" s="154"/>
      <c r="C279" s="155" t="n">
        <f aca="false">C278+1</f>
        <v>275</v>
      </c>
      <c r="D279" s="155" t="s">
        <v>318</v>
      </c>
      <c r="E279" s="155" t="s">
        <v>306</v>
      </c>
      <c r="F279" s="155" t="n">
        <v>9277356</v>
      </c>
      <c r="G279" s="156" t="n">
        <v>33048694</v>
      </c>
      <c r="H279" s="145"/>
    </row>
    <row r="280" customFormat="false" ht="18" hidden="false" customHeight="true" outlineLevel="0" collapsed="false">
      <c r="A280" s="157"/>
      <c r="B280" s="157"/>
      <c r="C280" s="158" t="n">
        <f aca="false">C279+1</f>
        <v>276</v>
      </c>
      <c r="D280" s="110" t="s">
        <v>319</v>
      </c>
      <c r="E280" s="110" t="s">
        <v>320</v>
      </c>
      <c r="F280" s="111" t="n">
        <v>1704995</v>
      </c>
      <c r="G280" s="112" t="n">
        <v>33187688</v>
      </c>
      <c r="H280" s="145" t="s">
        <v>321</v>
      </c>
    </row>
    <row r="281" customFormat="false" ht="16" hidden="false" customHeight="false" outlineLevel="0" collapsed="false">
      <c r="A281" s="53" t="s">
        <v>322</v>
      </c>
      <c r="B281" s="53"/>
      <c r="C281" s="20" t="n">
        <f aca="false">C280+1</f>
        <v>277</v>
      </c>
      <c r="D281" s="20" t="s">
        <v>323</v>
      </c>
      <c r="E281" s="20" t="s">
        <v>320</v>
      </c>
      <c r="F281" s="20" t="n">
        <v>28892580</v>
      </c>
      <c r="G281" s="27" t="n">
        <v>33188223</v>
      </c>
      <c r="H281" s="145"/>
    </row>
    <row r="282" customFormat="false" ht="16" hidden="false" customHeight="false" outlineLevel="0" collapsed="false">
      <c r="A282" s="54"/>
      <c r="B282" s="54"/>
      <c r="C282" s="16" t="n">
        <f aca="false">C281+1</f>
        <v>278</v>
      </c>
      <c r="D282" s="16" t="s">
        <v>324</v>
      </c>
      <c r="E282" s="16" t="s">
        <v>320</v>
      </c>
      <c r="F282" s="16" t="n">
        <v>150614888</v>
      </c>
      <c r="G282" s="17" t="n">
        <v>33188329</v>
      </c>
      <c r="H282" s="145"/>
    </row>
    <row r="283" customFormat="false" ht="16" hidden="false" customHeight="false" outlineLevel="0" collapsed="false">
      <c r="A283" s="159"/>
      <c r="B283" s="159"/>
      <c r="C283" s="146" t="n">
        <f aca="false">C282+1</f>
        <v>279</v>
      </c>
      <c r="D283" s="20" t="s">
        <v>325</v>
      </c>
      <c r="E283" s="20" t="s">
        <v>320</v>
      </c>
      <c r="F283" s="57" t="s">
        <v>326</v>
      </c>
      <c r="G283" s="27" t="n">
        <v>33192867</v>
      </c>
      <c r="H283" s="145"/>
    </row>
    <row r="284" customFormat="false" ht="16" hidden="false" customHeight="false" outlineLevel="0" collapsed="false">
      <c r="A284" s="159"/>
      <c r="B284" s="159"/>
      <c r="C284" s="20" t="n">
        <f aca="false">C283+1</f>
        <v>280</v>
      </c>
      <c r="D284" s="20" t="s">
        <v>327</v>
      </c>
      <c r="E284" s="20" t="s">
        <v>320</v>
      </c>
      <c r="F284" s="20" t="n">
        <v>1705001</v>
      </c>
      <c r="G284" s="27" t="n">
        <v>33192915</v>
      </c>
      <c r="H284" s="145"/>
    </row>
    <row r="285" s="43" customFormat="true" ht="16" hidden="false" customHeight="false" outlineLevel="0" collapsed="false">
      <c r="A285" s="77" t="s">
        <v>328</v>
      </c>
      <c r="B285" s="77"/>
      <c r="C285" s="160" t="n">
        <f aca="false">C284+1</f>
        <v>281</v>
      </c>
      <c r="D285" s="160" t="s">
        <v>329</v>
      </c>
      <c r="E285" s="160" t="s">
        <v>320</v>
      </c>
      <c r="F285" s="160" t="n">
        <v>369671178</v>
      </c>
      <c r="G285" s="161" t="s">
        <v>330</v>
      </c>
      <c r="H285" s="145"/>
    </row>
    <row r="286" customFormat="false" ht="16" hidden="false" customHeight="false" outlineLevel="0" collapsed="false">
      <c r="A286" s="159"/>
      <c r="B286" s="159"/>
      <c r="C286" s="20" t="n">
        <f aca="false">C285+1</f>
        <v>282</v>
      </c>
      <c r="D286" s="20" t="s">
        <v>331</v>
      </c>
      <c r="E286" s="20" t="s">
        <v>320</v>
      </c>
      <c r="F286" s="20" t="n">
        <v>116156214</v>
      </c>
      <c r="G286" s="27" t="n">
        <v>33193638</v>
      </c>
      <c r="H286" s="145"/>
    </row>
    <row r="287" customFormat="false" ht="16" hidden="false" customHeight="false" outlineLevel="0" collapsed="false">
      <c r="A287" s="78"/>
      <c r="B287" s="78"/>
      <c r="C287" s="16" t="n">
        <f aca="false">C286+1</f>
        <v>283</v>
      </c>
      <c r="D287" s="16" t="s">
        <v>332</v>
      </c>
      <c r="E287" s="16" t="s">
        <v>320</v>
      </c>
      <c r="F287" s="64" t="n">
        <v>487652</v>
      </c>
      <c r="G287" s="17" t="n">
        <v>33193701</v>
      </c>
      <c r="H287" s="145"/>
    </row>
    <row r="288" customFormat="false" ht="16" hidden="false" customHeight="false" outlineLevel="0" collapsed="false">
      <c r="A288" s="116"/>
      <c r="B288" s="116"/>
      <c r="C288" s="146" t="n">
        <f aca="false">C287+1</f>
        <v>284</v>
      </c>
      <c r="D288" s="20" t="s">
        <v>333</v>
      </c>
      <c r="E288" s="20" t="s">
        <v>320</v>
      </c>
      <c r="F288" s="20" t="n">
        <v>213195</v>
      </c>
      <c r="G288" s="27" t="n">
        <v>33196005</v>
      </c>
      <c r="H288" s="145"/>
    </row>
    <row r="289" customFormat="false" ht="16" hidden="false" customHeight="false" outlineLevel="0" collapsed="false">
      <c r="A289" s="88" t="s">
        <v>334</v>
      </c>
      <c r="B289" s="88"/>
      <c r="C289" s="20" t="n">
        <f aca="false">C288+1</f>
        <v>285</v>
      </c>
      <c r="D289" s="20" t="s">
        <v>335</v>
      </c>
      <c r="E289" s="20" t="s">
        <v>320</v>
      </c>
      <c r="F289" s="20" t="n">
        <v>111787211</v>
      </c>
      <c r="G289" s="27" t="n">
        <v>33196122</v>
      </c>
      <c r="H289" s="145"/>
    </row>
    <row r="290" customFormat="false" ht="16" hidden="false" customHeight="false" outlineLevel="0" collapsed="false">
      <c r="A290" s="116"/>
      <c r="B290" s="116"/>
      <c r="C290" s="20" t="n">
        <f aca="false">C289+1</f>
        <v>286</v>
      </c>
      <c r="D290" s="20" t="s">
        <v>336</v>
      </c>
      <c r="E290" s="20" t="s">
        <v>320</v>
      </c>
      <c r="F290" s="20" t="n">
        <v>34859217</v>
      </c>
      <c r="G290" s="27" t="n">
        <v>33196397</v>
      </c>
      <c r="H290" s="145"/>
    </row>
    <row r="291" customFormat="false" ht="16" hidden="false" customHeight="false" outlineLevel="0" collapsed="false">
      <c r="A291" s="89"/>
      <c r="B291" s="89"/>
      <c r="C291" s="16" t="n">
        <f aca="false">C290+1</f>
        <v>287</v>
      </c>
      <c r="D291" s="16" t="s">
        <v>337</v>
      </c>
      <c r="E291" s="16" t="s">
        <v>320</v>
      </c>
      <c r="F291" s="16" t="n">
        <v>34434446</v>
      </c>
      <c r="G291" s="17" t="n">
        <v>33196570</v>
      </c>
      <c r="H291" s="145"/>
    </row>
    <row r="292" customFormat="false" ht="16" hidden="false" customHeight="false" outlineLevel="0" collapsed="false">
      <c r="A292" s="108"/>
      <c r="B292" s="108"/>
      <c r="C292" s="20" t="n">
        <f aca="false">C291+1</f>
        <v>288</v>
      </c>
      <c r="D292" s="20" t="s">
        <v>338</v>
      </c>
      <c r="E292" s="20" t="s">
        <v>320</v>
      </c>
      <c r="F292" s="20" t="n">
        <v>213196</v>
      </c>
      <c r="G292" s="27" t="n">
        <v>33197544</v>
      </c>
      <c r="H292" s="145"/>
    </row>
    <row r="293" customFormat="false" ht="16" hidden="false" customHeight="false" outlineLevel="0" collapsed="false">
      <c r="A293" s="107" t="s">
        <v>339</v>
      </c>
      <c r="B293" s="107"/>
      <c r="C293" s="20" t="n">
        <f aca="false">C292+1</f>
        <v>289</v>
      </c>
      <c r="D293" s="20" t="s">
        <v>340</v>
      </c>
      <c r="E293" s="20" t="s">
        <v>320</v>
      </c>
      <c r="F293" s="20" t="n">
        <v>9277947</v>
      </c>
      <c r="G293" s="27" t="n">
        <v>33197571</v>
      </c>
      <c r="H293" s="145"/>
    </row>
    <row r="294" customFormat="false" ht="16" hidden="false" customHeight="false" outlineLevel="0" collapsed="false">
      <c r="A294" s="162"/>
      <c r="B294" s="162"/>
      <c r="C294" s="16" t="n">
        <f aca="false">C293+1</f>
        <v>290</v>
      </c>
      <c r="D294" s="16" t="s">
        <v>341</v>
      </c>
      <c r="E294" s="16" t="s">
        <v>320</v>
      </c>
      <c r="F294" s="16" t="n">
        <v>213197</v>
      </c>
      <c r="G294" s="17" t="n">
        <v>33197589</v>
      </c>
      <c r="H294" s="145"/>
    </row>
    <row r="295" customFormat="false" ht="16" hidden="false" customHeight="false" outlineLevel="0" collapsed="false">
      <c r="A295" s="163" t="s">
        <v>342</v>
      </c>
      <c r="B295" s="163"/>
      <c r="C295" s="146" t="n">
        <f aca="false">C294+1</f>
        <v>291</v>
      </c>
      <c r="D295" s="20" t="s">
        <v>343</v>
      </c>
      <c r="E295" s="20" t="s">
        <v>320</v>
      </c>
      <c r="F295" s="20" t="n">
        <v>213198</v>
      </c>
      <c r="G295" s="27" t="n">
        <v>33198771</v>
      </c>
      <c r="H295" s="145"/>
    </row>
    <row r="296" customFormat="false" ht="16" hidden="false" customHeight="false" outlineLevel="0" collapsed="false">
      <c r="A296" s="163"/>
      <c r="B296" s="163"/>
      <c r="C296" s="16" t="n">
        <f aca="false">C295+1</f>
        <v>292</v>
      </c>
      <c r="D296" s="16" t="s">
        <v>344</v>
      </c>
      <c r="E296" s="16" t="s">
        <v>320</v>
      </c>
      <c r="F296" s="16" t="n">
        <v>66944316</v>
      </c>
      <c r="G296" s="17" t="n">
        <v>33198969</v>
      </c>
      <c r="H296" s="145"/>
    </row>
    <row r="297" customFormat="false" ht="16" hidden="false" customHeight="false" outlineLevel="0" collapsed="false">
      <c r="A297" s="164" t="s">
        <v>345</v>
      </c>
      <c r="B297" s="164"/>
      <c r="C297" s="20" t="n">
        <f aca="false">C296+1</f>
        <v>293</v>
      </c>
      <c r="D297" s="20" t="s">
        <v>346</v>
      </c>
      <c r="E297" s="20" t="s">
        <v>320</v>
      </c>
      <c r="F297" s="20" t="n">
        <v>213226</v>
      </c>
      <c r="G297" s="27" t="n">
        <v>33209310</v>
      </c>
      <c r="H297" s="145"/>
    </row>
    <row r="298" customFormat="false" ht="17" hidden="false" customHeight="false" outlineLevel="0" collapsed="false">
      <c r="A298" s="164"/>
      <c r="B298" s="164"/>
      <c r="C298" s="155" t="n">
        <f aca="false">C297+1</f>
        <v>294</v>
      </c>
      <c r="D298" s="155" t="s">
        <v>347</v>
      </c>
      <c r="E298" s="155" t="s">
        <v>320</v>
      </c>
      <c r="F298" s="155" t="n">
        <v>1704999</v>
      </c>
      <c r="G298" s="156" t="n">
        <v>33209573</v>
      </c>
      <c r="H298" s="145"/>
    </row>
    <row r="299" s="43" customFormat="true" ht="18" hidden="false" customHeight="true" outlineLevel="0" collapsed="false">
      <c r="A299" s="165"/>
      <c r="B299" s="166"/>
      <c r="C299" s="110" t="n">
        <f aca="false">C298+1</f>
        <v>295</v>
      </c>
      <c r="D299" s="158" t="s">
        <v>348</v>
      </c>
      <c r="E299" s="158" t="s">
        <v>349</v>
      </c>
      <c r="F299" s="167" t="s">
        <v>350</v>
      </c>
      <c r="G299" s="168" t="n">
        <v>33256096</v>
      </c>
      <c r="H299" s="145" t="s">
        <v>351</v>
      </c>
    </row>
    <row r="300" customFormat="false" ht="16" hidden="false" customHeight="false" outlineLevel="0" collapsed="false">
      <c r="A300" s="19" t="s">
        <v>352</v>
      </c>
      <c r="B300" s="19"/>
      <c r="C300" s="20" t="n">
        <f aca="false">C299+1</f>
        <v>296</v>
      </c>
      <c r="D300" s="20" t="s">
        <v>353</v>
      </c>
      <c r="E300" s="20" t="s">
        <v>349</v>
      </c>
      <c r="F300" s="20" t="n">
        <v>9277965</v>
      </c>
      <c r="G300" s="27" t="n">
        <v>33256397</v>
      </c>
      <c r="H300" s="145"/>
    </row>
    <row r="301" customFormat="false" ht="16" hidden="false" customHeight="false" outlineLevel="0" collapsed="false">
      <c r="A301" s="169"/>
      <c r="B301" s="170"/>
      <c r="C301" s="20" t="n">
        <f aca="false">C300+1</f>
        <v>297</v>
      </c>
      <c r="D301" s="20" t="s">
        <v>354</v>
      </c>
      <c r="E301" s="20" t="s">
        <v>349</v>
      </c>
      <c r="F301" s="20" t="n">
        <v>3130257</v>
      </c>
      <c r="G301" s="27" t="n">
        <v>33256471</v>
      </c>
      <c r="H301" s="145"/>
    </row>
    <row r="302" customFormat="false" ht="16" hidden="false" customHeight="false" outlineLevel="0" collapsed="false">
      <c r="A302" s="24"/>
      <c r="B302" s="171"/>
      <c r="C302" s="16" t="n">
        <f aca="false">C301+1</f>
        <v>298</v>
      </c>
      <c r="D302" s="16" t="s">
        <v>355</v>
      </c>
      <c r="E302" s="16" t="s">
        <v>349</v>
      </c>
      <c r="F302" s="16" t="n">
        <v>9277966</v>
      </c>
      <c r="G302" s="17" t="n">
        <v>33256534</v>
      </c>
      <c r="H302" s="145"/>
    </row>
    <row r="303" customFormat="false" ht="16" hidden="false" customHeight="false" outlineLevel="0" collapsed="false">
      <c r="A303" s="172" t="s">
        <v>356</v>
      </c>
      <c r="B303" s="172"/>
      <c r="C303" s="173" t="n">
        <f aca="false">C302+1</f>
        <v>299</v>
      </c>
      <c r="D303" s="173" t="s">
        <v>357</v>
      </c>
      <c r="E303" s="173" t="s">
        <v>358</v>
      </c>
      <c r="F303" s="174" t="n">
        <v>3130021</v>
      </c>
      <c r="G303" s="175" t="n">
        <v>33275422</v>
      </c>
      <c r="H303" s="145"/>
    </row>
    <row r="304" customFormat="false" ht="16" hidden="false" customHeight="false" outlineLevel="0" collapsed="false">
      <c r="A304" s="176"/>
      <c r="B304" s="177"/>
      <c r="C304" s="20" t="n">
        <f aca="false">C303+1</f>
        <v>300</v>
      </c>
      <c r="D304" s="20" t="s">
        <v>359</v>
      </c>
      <c r="E304" s="20" t="s">
        <v>358</v>
      </c>
      <c r="F304" s="20" t="n">
        <v>75399572</v>
      </c>
      <c r="G304" s="27" t="n">
        <v>33281842</v>
      </c>
      <c r="H304" s="145"/>
    </row>
    <row r="305" customFormat="false" ht="16" hidden="false" customHeight="false" outlineLevel="0" collapsed="false">
      <c r="A305" s="176"/>
      <c r="B305" s="177"/>
      <c r="C305" s="20" t="n">
        <f aca="false">C304+1</f>
        <v>301</v>
      </c>
      <c r="D305" s="20" t="s">
        <v>360</v>
      </c>
      <c r="E305" s="20" t="s">
        <v>358</v>
      </c>
      <c r="F305" s="57" t="n">
        <v>2239840</v>
      </c>
      <c r="G305" s="27" t="n">
        <v>33281843</v>
      </c>
      <c r="H305" s="145"/>
    </row>
    <row r="306" customFormat="false" ht="16" hidden="false" customHeight="false" outlineLevel="0" collapsed="false">
      <c r="A306" s="129" t="s">
        <v>361</v>
      </c>
      <c r="B306" s="129"/>
      <c r="C306" s="20" t="n">
        <f aca="false">C305+1</f>
        <v>302</v>
      </c>
      <c r="D306" s="23" t="s">
        <v>362</v>
      </c>
      <c r="E306" s="23" t="s">
        <v>358</v>
      </c>
      <c r="F306" s="115" t="n">
        <v>3106189</v>
      </c>
      <c r="G306" s="42" t="n">
        <v>33282002</v>
      </c>
      <c r="H306" s="145"/>
    </row>
    <row r="307" customFormat="false" ht="16" hidden="false" customHeight="false" outlineLevel="0" collapsed="false">
      <c r="A307" s="176"/>
      <c r="B307" s="177"/>
      <c r="C307" s="20" t="n">
        <f aca="false">C306+1</f>
        <v>303</v>
      </c>
      <c r="D307" s="20" t="s">
        <v>363</v>
      </c>
      <c r="E307" s="20" t="s">
        <v>364</v>
      </c>
      <c r="F307" s="20" t="n">
        <v>3130099</v>
      </c>
      <c r="G307" s="27" t="n">
        <v>33282181</v>
      </c>
      <c r="H307" s="145"/>
    </row>
    <row r="308" customFormat="false" ht="16" hidden="false" customHeight="false" outlineLevel="0" collapsed="false">
      <c r="A308" s="130"/>
      <c r="B308" s="178"/>
      <c r="C308" s="16" t="n">
        <f aca="false">C307+1</f>
        <v>304</v>
      </c>
      <c r="D308" s="16" t="s">
        <v>365</v>
      </c>
      <c r="E308" s="16" t="s">
        <v>364</v>
      </c>
      <c r="F308" s="64" t="n">
        <v>1061801</v>
      </c>
      <c r="G308" s="17" t="n">
        <v>33282338</v>
      </c>
      <c r="H308" s="145"/>
    </row>
    <row r="309" customFormat="false" ht="16" hidden="false" customHeight="false" outlineLevel="0" collapsed="false">
      <c r="A309" s="179" t="s">
        <v>366</v>
      </c>
      <c r="B309" s="179"/>
      <c r="C309" s="20" t="n">
        <f aca="false">C308+1</f>
        <v>305</v>
      </c>
      <c r="D309" s="20" t="s">
        <v>367</v>
      </c>
      <c r="E309" s="60" t="s">
        <v>364</v>
      </c>
      <c r="F309" s="20" t="n">
        <v>9277973</v>
      </c>
      <c r="G309" s="27" t="n">
        <v>33285262</v>
      </c>
      <c r="H309" s="145"/>
    </row>
    <row r="310" customFormat="false" ht="16" hidden="false" customHeight="false" outlineLevel="0" collapsed="false">
      <c r="A310" s="179"/>
      <c r="B310" s="179"/>
      <c r="C310" s="16" t="n">
        <f aca="false">C309+1</f>
        <v>306</v>
      </c>
      <c r="D310" s="180" t="s">
        <v>368</v>
      </c>
      <c r="E310" s="16" t="s">
        <v>364</v>
      </c>
      <c r="F310" s="16" t="n">
        <v>9257105</v>
      </c>
      <c r="G310" s="17" t="s">
        <v>369</v>
      </c>
      <c r="H310" s="145"/>
    </row>
    <row r="311" customFormat="false" ht="16" hidden="false" customHeight="false" outlineLevel="0" collapsed="false">
      <c r="A311" s="181" t="s">
        <v>370</v>
      </c>
      <c r="B311" s="181"/>
      <c r="C311" s="20" t="n">
        <f aca="false">C310+1</f>
        <v>307</v>
      </c>
      <c r="D311" s="20" t="s">
        <v>371</v>
      </c>
      <c r="E311" s="20" t="s">
        <v>372</v>
      </c>
      <c r="F311" s="20" t="n">
        <v>2073525</v>
      </c>
      <c r="G311" s="27" t="n">
        <v>33290825</v>
      </c>
      <c r="H311" s="145"/>
    </row>
    <row r="312" customFormat="false" ht="17" hidden="false" customHeight="false" outlineLevel="0" collapsed="false">
      <c r="A312" s="181"/>
      <c r="B312" s="181"/>
      <c r="C312" s="155" t="n">
        <f aca="false">C311+1</f>
        <v>308</v>
      </c>
      <c r="D312" s="155" t="s">
        <v>373</v>
      </c>
      <c r="E312" s="155" t="s">
        <v>372</v>
      </c>
      <c r="F312" s="182" t="n">
        <v>3106194</v>
      </c>
      <c r="G312" s="156" t="n">
        <v>33290872</v>
      </c>
      <c r="H312" s="145"/>
    </row>
    <row r="313" customFormat="false" ht="14" hidden="false" customHeight="false" outlineLevel="0" collapsed="false">
      <c r="A313" s="183"/>
      <c r="B313" s="43"/>
    </row>
    <row r="314" customFormat="false" ht="16" hidden="false" customHeight="false" outlineLevel="0" collapsed="false">
      <c r="A314" s="184" t="s">
        <v>374</v>
      </c>
    </row>
    <row r="315" customFormat="false" ht="16" hidden="false" customHeight="false" outlineLevel="0" collapsed="false">
      <c r="A315" s="184" t="s">
        <v>375</v>
      </c>
    </row>
    <row r="316" customFormat="false" ht="16" hidden="false" customHeight="false" outlineLevel="0" collapsed="false">
      <c r="A316" s="184" t="s">
        <v>376</v>
      </c>
    </row>
    <row r="317" customFormat="false" ht="16" hidden="false" customHeight="false" outlineLevel="0" collapsed="false">
      <c r="A317" s="184" t="s">
        <v>377</v>
      </c>
    </row>
    <row r="318" customFormat="false" ht="16" hidden="false" customHeight="false" outlineLevel="0" collapsed="false">
      <c r="A318" s="185" t="s">
        <v>378</v>
      </c>
    </row>
  </sheetData>
  <mergeCells count="74">
    <mergeCell ref="A1:H1"/>
    <mergeCell ref="A2:B2"/>
    <mergeCell ref="H3:H27"/>
    <mergeCell ref="A5:B5"/>
    <mergeCell ref="A11:B11"/>
    <mergeCell ref="A15:B17"/>
    <mergeCell ref="A21:B21"/>
    <mergeCell ref="A26:B26"/>
    <mergeCell ref="H28:H63"/>
    <mergeCell ref="A33:B33"/>
    <mergeCell ref="A44:B44"/>
    <mergeCell ref="A51:B51"/>
    <mergeCell ref="A53:B54"/>
    <mergeCell ref="A55:B56"/>
    <mergeCell ref="A60:B60"/>
    <mergeCell ref="H64:H97"/>
    <mergeCell ref="A67:B67"/>
    <mergeCell ref="A79:B79"/>
    <mergeCell ref="A81:B81"/>
    <mergeCell ref="A94:B94"/>
    <mergeCell ref="A95:B95"/>
    <mergeCell ref="H98:H121"/>
    <mergeCell ref="A104:B104"/>
    <mergeCell ref="A112:B112"/>
    <mergeCell ref="A116:B116"/>
    <mergeCell ref="A119:B119"/>
    <mergeCell ref="A120:B120"/>
    <mergeCell ref="H122:H162"/>
    <mergeCell ref="A123:B123"/>
    <mergeCell ref="A129:B129"/>
    <mergeCell ref="A136:B136"/>
    <mergeCell ref="A143:B143"/>
    <mergeCell ref="A149:B149"/>
    <mergeCell ref="A154:B154"/>
    <mergeCell ref="A160:B160"/>
    <mergeCell ref="H163:H185"/>
    <mergeCell ref="A165:B165"/>
    <mergeCell ref="A171:B171"/>
    <mergeCell ref="A172:B172"/>
    <mergeCell ref="A177:B177"/>
    <mergeCell ref="A179:B179"/>
    <mergeCell ref="A181:B181"/>
    <mergeCell ref="A184:B184"/>
    <mergeCell ref="H186:H210"/>
    <mergeCell ref="A187:B187"/>
    <mergeCell ref="A188:B188"/>
    <mergeCell ref="A196:B196"/>
    <mergeCell ref="A203:B203"/>
    <mergeCell ref="A208:B208"/>
    <mergeCell ref="H211:H229"/>
    <mergeCell ref="A213:B213"/>
    <mergeCell ref="A219:B219"/>
    <mergeCell ref="A226:B226"/>
    <mergeCell ref="A230:B231"/>
    <mergeCell ref="H230:H279"/>
    <mergeCell ref="A238:B238"/>
    <mergeCell ref="A241:B241"/>
    <mergeCell ref="A253:B253"/>
    <mergeCell ref="A254:B254"/>
    <mergeCell ref="A267:B267"/>
    <mergeCell ref="A268:B268"/>
    <mergeCell ref="H280:H298"/>
    <mergeCell ref="A281:B281"/>
    <mergeCell ref="A285:B285"/>
    <mergeCell ref="A289:B289"/>
    <mergeCell ref="A293:B293"/>
    <mergeCell ref="A295:B296"/>
    <mergeCell ref="A297:B298"/>
    <mergeCell ref="H299:H312"/>
    <mergeCell ref="A300:B300"/>
    <mergeCell ref="A303:B303"/>
    <mergeCell ref="A306:B306"/>
    <mergeCell ref="A309:B310"/>
    <mergeCell ref="A311:B312"/>
  </mergeCells>
  <printOptions headings="false" gridLines="true" gridLinesSet="true" horizontalCentered="true" verticalCentered="true"/>
  <pageMargins left="0.25" right="0.25" top="0.75" bottom="0.75" header="0.511811023622047" footer="0.511811023622047"/>
  <pageSetup paperSize="1" scale="100" fitToWidth="1" fitToHeight="5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30T14:26:56Z</dcterms:created>
  <dc:creator>Charles Larsen</dc:creator>
  <dc:description/>
  <dc:language>en-US</dc:language>
  <cp:lastModifiedBy>Chuck Larsen</cp:lastModifiedBy>
  <cp:lastPrinted>2014-04-30T01:01:09Z</cp:lastPrinted>
  <dcterms:modified xsi:type="dcterms:W3CDTF">2014-08-29T17:23:15Z</dcterms:modified>
  <cp:revision>0</cp:revision>
  <dc:subject/>
  <dc:title/>
</cp:coreProperties>
</file>